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2270" windowHeight="8300" activeTab="4"/>
  </bookViews>
  <sheets>
    <sheet name="MchTPS protein parameters" sheetId="1" r:id="rId1"/>
    <sheet name="expression FPKM analysis" sheetId="2" r:id="rId2"/>
    <sheet name="genes for phylogenetic tree" sheetId="3" r:id="rId3"/>
    <sheet name="subcellular localization" sheetId="4" r:id="rId4"/>
    <sheet name="yield of products in E. col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0" uniqueCount="271">
  <si>
    <t>Sequence ID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MCH07g21250.1</t>
  </si>
  <si>
    <t>MCH05g28170.1</t>
  </si>
  <si>
    <t>MCH08g01800.1</t>
  </si>
  <si>
    <t>MCH04g02910.1</t>
  </si>
  <si>
    <t>MCH01g25070.1</t>
  </si>
  <si>
    <t>MCH05g28140.1</t>
  </si>
  <si>
    <t>MCH02g27520.1</t>
  </si>
  <si>
    <t>MCH04g06190.1</t>
  </si>
  <si>
    <t>MCH06g23640.1</t>
  </si>
  <si>
    <t>MCH04g01890.1</t>
  </si>
  <si>
    <t>MCH09g07390.1</t>
  </si>
  <si>
    <t>MCH01g03940.1</t>
  </si>
  <si>
    <t>MCH01g19190.1</t>
  </si>
  <si>
    <t>MCH02g27530.1</t>
  </si>
  <si>
    <t>MCH09g06920.1</t>
  </si>
  <si>
    <t>MCH04g01910.1</t>
  </si>
  <si>
    <t>MCH09g06950.1</t>
  </si>
  <si>
    <t>MCH01g24840.1</t>
  </si>
  <si>
    <t>MCH04g01860.1</t>
  </si>
  <si>
    <t>MCH01g32000.1</t>
  </si>
  <si>
    <t>MCH03g18740.1</t>
  </si>
  <si>
    <t>MCH07g21190.1</t>
  </si>
  <si>
    <t>MCH08g07980.1</t>
  </si>
  <si>
    <t>MCH04g06470.1</t>
  </si>
  <si>
    <t>MCH08g07970.1</t>
  </si>
  <si>
    <t>MCH09g06890.1</t>
  </si>
  <si>
    <t>MCH05g05350.1</t>
  </si>
  <si>
    <t>MCH05g28160.1</t>
  </si>
  <si>
    <t>MCH04g01900.1</t>
  </si>
  <si>
    <t>MCH05g12750.1</t>
  </si>
  <si>
    <t>MCH05g12740.1</t>
  </si>
  <si>
    <t>MCH03g23240.1</t>
  </si>
  <si>
    <t>MCH07g21220.1</t>
  </si>
  <si>
    <t>MCH03g19760.1</t>
  </si>
  <si>
    <t>MCH03g25270.1</t>
  </si>
  <si>
    <t>MCH01g01380.1</t>
  </si>
  <si>
    <t>MCH02g27510.1</t>
  </si>
  <si>
    <t>MCH05g28420.1</t>
  </si>
  <si>
    <t>MCH04g01870.1</t>
  </si>
  <si>
    <t>MCH01g31180.1</t>
  </si>
  <si>
    <t>MCH07g18040.1</t>
  </si>
  <si>
    <t>MCH04g26440.1</t>
  </si>
  <si>
    <t>MCH01g32030.1</t>
  </si>
  <si>
    <t>MCH04g26450.1</t>
  </si>
  <si>
    <t>MCH07g20140.1</t>
  </si>
  <si>
    <t>MCH03g19700.1</t>
  </si>
  <si>
    <t>MCH09g06790.1</t>
  </si>
  <si>
    <t>MCH09g06930.1</t>
  </si>
  <si>
    <t>MCH04g06840.1</t>
  </si>
  <si>
    <t>MCH04g01880.1</t>
  </si>
  <si>
    <t>MCH05g27230.1</t>
  </si>
  <si>
    <t>MCH05g27240.1</t>
  </si>
  <si>
    <t>MCH01g31190.1</t>
  </si>
  <si>
    <t>MCH09g06960.1</t>
  </si>
  <si>
    <t>MCH07g21240.1</t>
  </si>
  <si>
    <t>MCH05g12730.1</t>
  </si>
  <si>
    <t>MCH03g19750.1</t>
  </si>
  <si>
    <t>MCH07g21200.1</t>
  </si>
  <si>
    <t>MCH01g02940.1</t>
  </si>
  <si>
    <t>MCH04g20980.1</t>
  </si>
  <si>
    <t>MCH07g21230.1</t>
  </si>
  <si>
    <t>MCH05g01340.1</t>
  </si>
  <si>
    <t>MCH02g17700.1</t>
  </si>
  <si>
    <t>MCH08g11870.1</t>
  </si>
  <si>
    <t>MCH04g01600.1</t>
  </si>
  <si>
    <t>gene_id</t>
  </si>
  <si>
    <t>IL1_fpkm</t>
  </si>
  <si>
    <t>IL2_fpkm</t>
  </si>
  <si>
    <t>IL3_fpkm</t>
  </si>
  <si>
    <t>mean</t>
  </si>
  <si>
    <t>sd</t>
  </si>
  <si>
    <t>CL1_fpkm</t>
  </si>
  <si>
    <t>CL2_fpkm</t>
  </si>
  <si>
    <t>CL3_fpkm</t>
  </si>
  <si>
    <t>OF1_fpkm</t>
  </si>
  <si>
    <t>OF2_fpkm</t>
  </si>
  <si>
    <t>OF3_fpkm</t>
  </si>
  <si>
    <t>S1_fpkm</t>
  </si>
  <si>
    <t>S2_fpkm</t>
  </si>
  <si>
    <t>S3_fpkm</t>
  </si>
  <si>
    <t>R1_fpkm</t>
  </si>
  <si>
    <t>R2_fpkm</t>
  </si>
  <si>
    <t>R3_fpkm</t>
  </si>
  <si>
    <t>MCH08g07970</t>
  </si>
  <si>
    <t>MCH02g17700</t>
  </si>
  <si>
    <t>MCH08g07980</t>
  </si>
  <si>
    <t>MCH04g20980</t>
  </si>
  <si>
    <t>MCH01g25070</t>
  </si>
  <si>
    <t>MCH05g28170</t>
  </si>
  <si>
    <t>MCH01g24840</t>
  </si>
  <si>
    <t>MCH05g28140</t>
  </si>
  <si>
    <t>MCH05g28160</t>
  </si>
  <si>
    <t>MCH07g18040</t>
  </si>
  <si>
    <t>MCH05g27230</t>
  </si>
  <si>
    <t>MCH05g27240</t>
  </si>
  <si>
    <t>MCH05g12730</t>
  </si>
  <si>
    <t>MCH05g12750</t>
  </si>
  <si>
    <t>MCH05g12740</t>
  </si>
  <si>
    <t>MCH04g01870</t>
  </si>
  <si>
    <t>MCH04g01910</t>
  </si>
  <si>
    <t>MCH01g01380</t>
  </si>
  <si>
    <t>MCH04g01900</t>
  </si>
  <si>
    <t>MCH04g01880</t>
  </si>
  <si>
    <t>MCH04g01890</t>
  </si>
  <si>
    <t>MCH04g01860</t>
  </si>
  <si>
    <t>MCH01g32000</t>
  </si>
  <si>
    <t>MCH01g02940</t>
  </si>
  <si>
    <t>MCH01g03940</t>
  </si>
  <si>
    <t>MCH01g32030</t>
  </si>
  <si>
    <t>MCH07g21220</t>
  </si>
  <si>
    <t>MCH07g21240</t>
  </si>
  <si>
    <t>MCH07g21200</t>
  </si>
  <si>
    <t>MCH07g21250</t>
  </si>
  <si>
    <t>MCH07g21190</t>
  </si>
  <si>
    <t>MCH07g21230</t>
  </si>
  <si>
    <t>MCH01g31180</t>
  </si>
  <si>
    <t>MchTPSs</t>
  </si>
  <si>
    <t>AtTPS</t>
  </si>
  <si>
    <t>SlTPS</t>
  </si>
  <si>
    <t>At1g31950-TPS29</t>
  </si>
  <si>
    <t>SlTPS3</t>
  </si>
  <si>
    <t xml:space="preserve">OvTPS2,  </t>
  </si>
  <si>
    <t>GU385978.1</t>
  </si>
  <si>
    <t>At1g33750-TPS22</t>
  </si>
  <si>
    <t>SlTPS4</t>
  </si>
  <si>
    <t>TvTPS2,</t>
  </si>
  <si>
    <t xml:space="preserve">QFS22625.1 </t>
  </si>
  <si>
    <t>MCH08g01800</t>
  </si>
  <si>
    <t>At1g48800-TPS28</t>
  </si>
  <si>
    <t>SlTPS5</t>
  </si>
  <si>
    <t>TcTPS2</t>
  </si>
  <si>
    <t>R4JQT5.2</t>
  </si>
  <si>
    <t>MCH04g02910</t>
  </si>
  <si>
    <t>At1g61120-TPS4</t>
  </si>
  <si>
    <t>SlTPS7</t>
  </si>
  <si>
    <t>At1g61680-TPS14</t>
  </si>
  <si>
    <t>SlTPS8</t>
  </si>
  <si>
    <t>At1g66020-TPS26</t>
  </si>
  <si>
    <t>SlTPS9</t>
  </si>
  <si>
    <t>MCH02g27520</t>
  </si>
  <si>
    <t>At1g70080-TPS6</t>
  </si>
  <si>
    <t>SlTPS10</t>
  </si>
  <si>
    <t>MCH04g06190</t>
  </si>
  <si>
    <t>At1g79460-TPS32</t>
  </si>
  <si>
    <t>SlTPS12</t>
  </si>
  <si>
    <t>MCH06g23640</t>
  </si>
  <si>
    <t>At2g23230-TPS5</t>
  </si>
  <si>
    <t>SlTPS14</t>
  </si>
  <si>
    <t>At2g24210-TPS10</t>
  </si>
  <si>
    <t>SlTPS16</t>
  </si>
  <si>
    <t>MCH09g07390</t>
  </si>
  <si>
    <t>At3g14490-TPS17</t>
  </si>
  <si>
    <t>SlTPS17</t>
  </si>
  <si>
    <t>At3g14520-TPS18</t>
  </si>
  <si>
    <t>SlTPS18</t>
  </si>
  <si>
    <t>MCH01g19190</t>
  </si>
  <si>
    <t>At3g14540-TPS19</t>
  </si>
  <si>
    <t>SlTPS19</t>
  </si>
  <si>
    <t>MCH02g27530</t>
  </si>
  <si>
    <t>At3g25810-TPS24</t>
  </si>
  <si>
    <t>SlTPS20</t>
  </si>
  <si>
    <t>MCH09g06920</t>
  </si>
  <si>
    <t>At3g25820-TPS27</t>
  </si>
  <si>
    <t>SlTPS21</t>
  </si>
  <si>
    <t>At3g25830-TPS23</t>
  </si>
  <si>
    <t>SlTPS24</t>
  </si>
  <si>
    <t>MCH09g06950</t>
  </si>
  <si>
    <t>At3g29190-TPS15</t>
  </si>
  <si>
    <t>SlTPS25</t>
  </si>
  <si>
    <t>At3g29110-TPS16</t>
  </si>
  <si>
    <t>SlTPS27</t>
  </si>
  <si>
    <t>At3g32030-TPS30</t>
  </si>
  <si>
    <t>SlTPS28</t>
  </si>
  <si>
    <t>At4g02780-TPS31</t>
  </si>
  <si>
    <t>SlTPS31</t>
  </si>
  <si>
    <t>MCH03g18740</t>
  </si>
  <si>
    <t>At4g13280-TPS12</t>
  </si>
  <si>
    <t>SlTPS32</t>
  </si>
  <si>
    <t>At4g13300-TPS13</t>
  </si>
  <si>
    <t>SlTPS33</t>
  </si>
  <si>
    <t>At4g15870-TPS1</t>
  </si>
  <si>
    <t>SlTPS35</t>
  </si>
  <si>
    <t>MCH04g06470</t>
  </si>
  <si>
    <t>At4g16730-TPS2</t>
  </si>
  <si>
    <t>SlTPS36</t>
  </si>
  <si>
    <t>At4g16740-TPS3</t>
  </si>
  <si>
    <t>SlTPS37</t>
  </si>
  <si>
    <t>MCH09g06890</t>
  </si>
  <si>
    <t>At3g29410-TPS25</t>
  </si>
  <si>
    <t>SlTPS38</t>
  </si>
  <si>
    <t>MCH05g05350</t>
  </si>
  <si>
    <t>At4g20200-TPS7</t>
  </si>
  <si>
    <t>SlTPS39</t>
  </si>
  <si>
    <t>At4g20210-TPS8</t>
  </si>
  <si>
    <t>SlTPS40</t>
  </si>
  <si>
    <t>At4g20230-TPS9</t>
  </si>
  <si>
    <t>SlTPS41</t>
  </si>
  <si>
    <t>At5g23960-TPS21</t>
  </si>
  <si>
    <t>SlTPS46</t>
  </si>
  <si>
    <t>At5g44630-TPS11</t>
  </si>
  <si>
    <t>SlTPS47</t>
  </si>
  <si>
    <t>MCH03g23240</t>
  </si>
  <si>
    <t>At5g48110-TPS20</t>
  </si>
  <si>
    <t>SlTPS48</t>
  </si>
  <si>
    <t>SlTPS51</t>
  </si>
  <si>
    <t>MCH03g19760</t>
  </si>
  <si>
    <t>SlTPS52</t>
  </si>
  <si>
    <t>MCH03g25270</t>
  </si>
  <si>
    <r>
      <rPr>
        <sz val="7.95"/>
        <color rgb="FF231F20"/>
        <rFont val="AdvPSSXI"/>
        <charset val="134"/>
      </rPr>
      <t xml:space="preserve">New Phytologist </t>
    </r>
    <r>
      <rPr>
        <sz val="7.95"/>
        <color rgb="FF231F20"/>
        <rFont val="AdvPSSXR"/>
        <charset val="134"/>
      </rPr>
      <t xml:space="preserve">(2020) </t>
    </r>
    <r>
      <rPr>
        <sz val="7.95"/>
        <color rgb="FF231F20"/>
        <rFont val="AdvPSSXB"/>
        <charset val="134"/>
      </rPr>
      <t xml:space="preserve">226: </t>
    </r>
    <r>
      <rPr>
        <sz val="7.95"/>
        <color rgb="FF231F20"/>
        <rFont val="AdvPSSXR"/>
        <charset val="134"/>
      </rPr>
      <t>1341–1360</t>
    </r>
  </si>
  <si>
    <r>
      <rPr>
        <sz val="7.95"/>
        <color rgb="FF231F20"/>
        <rFont val="AdvPSSXB"/>
        <charset val="134"/>
      </rPr>
      <t>doi</t>
    </r>
    <r>
      <rPr>
        <sz val="7.95"/>
        <color rgb="FF231F20"/>
        <rFont val="AdvPSSXR"/>
        <charset val="134"/>
      </rPr>
      <t>: 10.1111/nph.16431</t>
    </r>
  </si>
  <si>
    <t>MCH02g27510</t>
  </si>
  <si>
    <t>MCH05g28420</t>
  </si>
  <si>
    <t>MCH04g26440</t>
  </si>
  <si>
    <t>MCH04g26450</t>
  </si>
  <si>
    <t>MCH07g20140</t>
  </si>
  <si>
    <t>MCH03g19700</t>
  </si>
  <si>
    <t>MCH09g06790</t>
  </si>
  <si>
    <t>MCH09g06930</t>
  </si>
  <si>
    <t>MCH04g06840</t>
  </si>
  <si>
    <t>MCH01g31190</t>
  </si>
  <si>
    <t>MCH09g06960</t>
  </si>
  <si>
    <t>MCH03g19750</t>
  </si>
  <si>
    <t>MCH05g01340</t>
  </si>
  <si>
    <t>MCH08g11870</t>
  </si>
  <si>
    <t>MCH04g01600</t>
  </si>
  <si>
    <t>Genes</t>
  </si>
  <si>
    <t>Localizations</t>
  </si>
  <si>
    <t>Signals</t>
  </si>
  <si>
    <t>Cytoplasm</t>
  </si>
  <si>
    <t>Nucleus</t>
  </si>
  <si>
    <t>Extracellular</t>
  </si>
  <si>
    <t>Cell membrane</t>
  </si>
  <si>
    <t>Mitochondrion</t>
  </si>
  <si>
    <t>Plastid</t>
  </si>
  <si>
    <t>Endoplasmic reticulum</t>
  </si>
  <si>
    <t>Lysosome/Vacuole</t>
  </si>
  <si>
    <t>Golgi apparatus</t>
  </si>
  <si>
    <t>Peroxisome</t>
  </si>
  <si>
    <t>Chloroplast transit peptide</t>
  </si>
  <si>
    <t>Signal peptide</t>
  </si>
  <si>
    <t>Peroxisomal targeting signal</t>
  </si>
  <si>
    <t>Cytoplasm|Extracellular</t>
  </si>
  <si>
    <r>
      <rPr>
        <sz val="11"/>
        <color theme="1"/>
        <rFont val="Times New Roman"/>
        <charset val="134"/>
      </rPr>
      <t xml:space="preserve">The yield of products in </t>
    </r>
    <r>
      <rPr>
        <i/>
        <sz val="11"/>
        <color theme="1"/>
        <rFont val="Times New Roman"/>
        <charset val="134"/>
      </rPr>
      <t>E. coli</t>
    </r>
    <r>
      <rPr>
        <sz val="11"/>
        <color theme="1"/>
        <rFont val="Times New Roman"/>
        <charset val="134"/>
      </rPr>
      <t xml:space="preserve"> or tobacco</t>
    </r>
  </si>
  <si>
    <t xml:space="preserve"> β-caryophyllene</t>
  </si>
  <si>
    <t xml:space="preserve"> α-caryophyllene</t>
  </si>
  <si>
    <t>α-muurolene</t>
  </si>
  <si>
    <t>isolongifolene</t>
  </si>
  <si>
    <t xml:space="preserve"> γ-cadinene</t>
  </si>
  <si>
    <t xml:space="preserve"> γ-muurolene</t>
  </si>
  <si>
    <t xml:space="preserve"> β-cadinene</t>
  </si>
  <si>
    <t>(+)-epi-bicyclosesquiphellandrene</t>
  </si>
  <si>
    <t xml:space="preserve"> α-cadinol</t>
  </si>
  <si>
    <t>geranyl-α-terpinene</t>
  </si>
  <si>
    <t>aromandendrene</t>
  </si>
  <si>
    <t>γ-elemene</t>
  </si>
  <si>
    <r>
      <t>MchTPS2 (</t>
    </r>
    <r>
      <rPr>
        <i/>
        <sz val="11"/>
        <color theme="1"/>
        <rFont val="Times New Roman"/>
        <charset val="134"/>
      </rPr>
      <t>E. coli</t>
    </r>
    <r>
      <rPr>
        <sz val="11"/>
        <color theme="1"/>
        <rFont val="Times New Roman"/>
        <charset val="134"/>
      </rPr>
      <t>, mg/L)</t>
    </r>
  </si>
  <si>
    <r>
      <t>MchTPS7 (</t>
    </r>
    <r>
      <rPr>
        <i/>
        <sz val="11"/>
        <color theme="1"/>
        <rFont val="Times New Roman"/>
        <charset val="134"/>
      </rPr>
      <t>E. coli</t>
    </r>
    <r>
      <rPr>
        <sz val="11"/>
        <color theme="1"/>
        <rFont val="Times New Roman"/>
        <charset val="134"/>
      </rPr>
      <t>, mg/L)</t>
    </r>
  </si>
  <si>
    <t>MchTPS7 (tobacco, μg/g FW)</t>
  </si>
  <si>
    <r>
      <t>MchTPS9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(tobacco, μg/g FW)</t>
    </r>
  </si>
  <si>
    <t>MchTPS10 (tobacco, μg/g FW)</t>
  </si>
  <si>
    <r>
      <t>MchTPS11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charset val="134"/>
      </rPr>
      <t>(tobacco, μg/g FW)</t>
    </r>
  </si>
  <si>
    <r>
      <rPr>
        <sz val="11"/>
        <color theme="1"/>
        <rFont val="Times New Roman"/>
        <charset val="134"/>
      </rPr>
      <t>Note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 xml:space="preserve">Nonyl acetate (10 ng/ul, Aldrich) was used as the internal standard. </t>
    </r>
  </si>
  <si>
    <t xml:space="preserve">yield in E. coli =Area of product/Area of Nonyl acetate *10 ng/ul* dilution fold* dodecane volume / fermentation volume </t>
  </si>
  <si>
    <t>yield in tobacco =Area of product/Area of Nonyl acetate *10 ng/ul* dilution fold* dodecane volume / sample fresh weigh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b/>
      <sz val="11"/>
      <color theme="1"/>
      <name val="Times New Roman"/>
      <charset val="134"/>
    </font>
    <font>
      <sz val="10.5"/>
      <color rgb="FF0000FF"/>
      <name val="Times New Roman"/>
      <charset val="134"/>
    </font>
    <font>
      <sz val="7.95"/>
      <color rgb="FF231F20"/>
      <name val="AdvPSSXI"/>
      <charset val="134"/>
    </font>
    <font>
      <sz val="7.95"/>
      <color rgb="FF231F20"/>
      <name val="AdvPSSXB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  <font>
      <sz val="7.95"/>
      <color rgb="FF231F20"/>
      <name val="AdvPSSXR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vertical="center"/>
    </xf>
    <xf numFmtId="0" fontId="4" fillId="0" borderId="0" xfId="0" applyFont="1" applyAlignment="1">
      <alignment horizontal="justify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6"/>
  <sheetViews>
    <sheetView zoomScaleSheetLayoutView="60" workbookViewId="0">
      <selection activeCell="A2" sqref="A2:A66"/>
    </sheetView>
  </sheetViews>
  <sheetFormatPr defaultColWidth="9" defaultRowHeight="14" outlineLevelCol="6"/>
  <cols>
    <col min="1" max="1" width="17.4545454545455" customWidth="1"/>
    <col min="3" max="3" width="9.37272727272727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145</v>
      </c>
      <c r="C2">
        <v>16968.02</v>
      </c>
      <c r="D2">
        <v>5.08</v>
      </c>
      <c r="E2">
        <v>65.19</v>
      </c>
      <c r="F2">
        <v>83.38</v>
      </c>
      <c r="G2">
        <v>-0.676</v>
      </c>
    </row>
    <row r="3" spans="1:7">
      <c r="A3" t="s">
        <v>8</v>
      </c>
      <c r="B3">
        <v>273</v>
      </c>
      <c r="C3">
        <v>31355.6</v>
      </c>
      <c r="D3">
        <v>7.05</v>
      </c>
      <c r="E3">
        <v>57.93</v>
      </c>
      <c r="F3">
        <v>87.18</v>
      </c>
      <c r="G3">
        <v>-0.513</v>
      </c>
    </row>
    <row r="4" spans="1:7">
      <c r="A4" t="s">
        <v>9</v>
      </c>
      <c r="B4">
        <v>557</v>
      </c>
      <c r="C4">
        <v>65212.94</v>
      </c>
      <c r="D4">
        <v>5.31</v>
      </c>
      <c r="E4">
        <v>44.75</v>
      </c>
      <c r="F4">
        <v>79.17</v>
      </c>
      <c r="G4">
        <v>-0.512</v>
      </c>
    </row>
    <row r="5" spans="1:7">
      <c r="A5" t="s">
        <v>10</v>
      </c>
      <c r="B5">
        <v>532</v>
      </c>
      <c r="C5">
        <v>62089.57</v>
      </c>
      <c r="D5">
        <v>5.3</v>
      </c>
      <c r="E5">
        <v>46.88</v>
      </c>
      <c r="F5">
        <v>82.24</v>
      </c>
      <c r="G5">
        <v>-0.489</v>
      </c>
    </row>
    <row r="6" spans="1:7">
      <c r="A6" t="s">
        <v>11</v>
      </c>
      <c r="B6">
        <v>601</v>
      </c>
      <c r="C6">
        <v>70624.18</v>
      </c>
      <c r="D6">
        <v>5.27</v>
      </c>
      <c r="E6">
        <v>55.81</v>
      </c>
      <c r="F6">
        <v>85.69</v>
      </c>
      <c r="G6">
        <v>-0.473</v>
      </c>
    </row>
    <row r="7" spans="1:7">
      <c r="A7" t="s">
        <v>12</v>
      </c>
      <c r="B7">
        <v>173</v>
      </c>
      <c r="C7">
        <v>19999.53</v>
      </c>
      <c r="D7">
        <v>5.22</v>
      </c>
      <c r="E7">
        <v>52.25</v>
      </c>
      <c r="F7">
        <v>77.8</v>
      </c>
      <c r="G7">
        <v>-0.431</v>
      </c>
    </row>
    <row r="8" spans="1:7">
      <c r="A8" t="s">
        <v>13</v>
      </c>
      <c r="B8">
        <v>352</v>
      </c>
      <c r="C8">
        <v>41578.22</v>
      </c>
      <c r="D8">
        <v>4.96</v>
      </c>
      <c r="E8">
        <v>42.83</v>
      </c>
      <c r="F8">
        <v>81.99</v>
      </c>
      <c r="G8">
        <v>-0.425</v>
      </c>
    </row>
    <row r="9" spans="1:7">
      <c r="A9" t="s">
        <v>14</v>
      </c>
      <c r="B9">
        <v>363</v>
      </c>
      <c r="C9">
        <v>42018.88</v>
      </c>
      <c r="D9">
        <v>5.41</v>
      </c>
      <c r="E9">
        <v>39.57</v>
      </c>
      <c r="F9">
        <v>82.42</v>
      </c>
      <c r="G9">
        <v>-0.425</v>
      </c>
    </row>
    <row r="10" spans="1:7">
      <c r="A10" t="s">
        <v>15</v>
      </c>
      <c r="B10">
        <v>515</v>
      </c>
      <c r="C10">
        <v>60180.03</v>
      </c>
      <c r="D10">
        <v>5.42</v>
      </c>
      <c r="E10">
        <v>48.42</v>
      </c>
      <c r="F10">
        <v>84.56</v>
      </c>
      <c r="G10">
        <v>-0.42</v>
      </c>
    </row>
    <row r="11" spans="1:7">
      <c r="A11" t="s">
        <v>16</v>
      </c>
      <c r="B11">
        <v>97</v>
      </c>
      <c r="C11">
        <v>11288.26</v>
      </c>
      <c r="D11">
        <v>8.62</v>
      </c>
      <c r="E11">
        <v>39.11</v>
      </c>
      <c r="F11">
        <v>70.31</v>
      </c>
      <c r="G11">
        <v>-0.42</v>
      </c>
    </row>
    <row r="12" spans="1:7">
      <c r="A12" t="s">
        <v>17</v>
      </c>
      <c r="B12">
        <v>498</v>
      </c>
      <c r="C12">
        <v>57907.11</v>
      </c>
      <c r="D12">
        <v>5.65</v>
      </c>
      <c r="E12">
        <v>55.31</v>
      </c>
      <c r="F12">
        <v>86.16</v>
      </c>
      <c r="G12">
        <v>-0.419</v>
      </c>
    </row>
    <row r="13" spans="1:7">
      <c r="A13" t="s">
        <v>18</v>
      </c>
      <c r="B13">
        <v>409</v>
      </c>
      <c r="C13">
        <v>47302.18</v>
      </c>
      <c r="D13">
        <v>8.34</v>
      </c>
      <c r="E13">
        <v>44.5</v>
      </c>
      <c r="F13">
        <v>88.26</v>
      </c>
      <c r="G13">
        <v>-0.413</v>
      </c>
    </row>
    <row r="14" spans="1:7">
      <c r="A14" t="s">
        <v>19</v>
      </c>
      <c r="B14">
        <v>511</v>
      </c>
      <c r="C14">
        <v>59073.51</v>
      </c>
      <c r="D14">
        <v>6.24</v>
      </c>
      <c r="E14">
        <v>39.56</v>
      </c>
      <c r="F14">
        <v>80.72</v>
      </c>
      <c r="G14">
        <v>-0.399</v>
      </c>
    </row>
    <row r="15" spans="1:7">
      <c r="A15" t="s">
        <v>20</v>
      </c>
      <c r="B15">
        <v>446</v>
      </c>
      <c r="C15">
        <v>52528</v>
      </c>
      <c r="D15">
        <v>5.1</v>
      </c>
      <c r="E15">
        <v>48.99</v>
      </c>
      <c r="F15">
        <v>86.82</v>
      </c>
      <c r="G15">
        <v>-0.398</v>
      </c>
    </row>
    <row r="16" spans="1:7">
      <c r="A16" t="s">
        <v>21</v>
      </c>
      <c r="B16">
        <v>503</v>
      </c>
      <c r="C16">
        <v>58980.22</v>
      </c>
      <c r="D16">
        <v>5.25</v>
      </c>
      <c r="E16">
        <v>42.64</v>
      </c>
      <c r="F16">
        <v>80.72</v>
      </c>
      <c r="G16">
        <v>-0.395</v>
      </c>
    </row>
    <row r="17" spans="1:7">
      <c r="A17" t="s">
        <v>22</v>
      </c>
      <c r="B17">
        <v>120</v>
      </c>
      <c r="C17">
        <v>13850.71</v>
      </c>
      <c r="D17">
        <v>5.5</v>
      </c>
      <c r="E17">
        <v>45.93</v>
      </c>
      <c r="F17">
        <v>91.75</v>
      </c>
      <c r="G17">
        <v>-0.39</v>
      </c>
    </row>
    <row r="18" spans="1:7">
      <c r="A18" t="s">
        <v>23</v>
      </c>
      <c r="B18">
        <v>474</v>
      </c>
      <c r="C18">
        <v>55619.68</v>
      </c>
      <c r="D18">
        <v>5.24</v>
      </c>
      <c r="E18">
        <v>46.68</v>
      </c>
      <c r="F18">
        <v>88.16</v>
      </c>
      <c r="G18">
        <v>-0.379</v>
      </c>
    </row>
    <row r="19" spans="1:7">
      <c r="A19" t="s">
        <v>24</v>
      </c>
      <c r="B19">
        <v>408</v>
      </c>
      <c r="C19">
        <v>47561.86</v>
      </c>
      <c r="D19">
        <v>4.78</v>
      </c>
      <c r="E19">
        <v>46.11</v>
      </c>
      <c r="F19">
        <v>92.03</v>
      </c>
      <c r="G19">
        <v>-0.377</v>
      </c>
    </row>
    <row r="20" spans="1:7">
      <c r="A20" t="s">
        <v>25</v>
      </c>
      <c r="B20">
        <v>272</v>
      </c>
      <c r="C20">
        <v>31501.98</v>
      </c>
      <c r="D20">
        <v>5.2</v>
      </c>
      <c r="E20">
        <v>44.57</v>
      </c>
      <c r="F20">
        <v>87.87</v>
      </c>
      <c r="G20">
        <v>-0.376</v>
      </c>
    </row>
    <row r="21" spans="1:7">
      <c r="A21" t="s">
        <v>26</v>
      </c>
      <c r="B21">
        <v>554</v>
      </c>
      <c r="C21">
        <v>64174.12</v>
      </c>
      <c r="D21">
        <v>5.46</v>
      </c>
      <c r="E21">
        <v>39.46</v>
      </c>
      <c r="F21">
        <v>94.19</v>
      </c>
      <c r="G21">
        <v>-0.371</v>
      </c>
    </row>
    <row r="22" spans="1:7">
      <c r="A22" t="s">
        <v>27</v>
      </c>
      <c r="B22">
        <v>558</v>
      </c>
      <c r="C22">
        <v>64676.55</v>
      </c>
      <c r="D22">
        <v>5.23</v>
      </c>
      <c r="E22">
        <v>52.45</v>
      </c>
      <c r="F22">
        <v>89.34</v>
      </c>
      <c r="G22">
        <v>-0.367</v>
      </c>
    </row>
    <row r="23" spans="1:7">
      <c r="A23" t="s">
        <v>28</v>
      </c>
      <c r="B23">
        <v>539</v>
      </c>
      <c r="C23">
        <v>62807.75</v>
      </c>
      <c r="D23">
        <v>5.91</v>
      </c>
      <c r="E23">
        <v>48.8</v>
      </c>
      <c r="F23">
        <v>87.57</v>
      </c>
      <c r="G23">
        <v>-0.364</v>
      </c>
    </row>
    <row r="24" spans="1:7">
      <c r="A24" t="s">
        <v>29</v>
      </c>
      <c r="B24">
        <v>403</v>
      </c>
      <c r="C24">
        <v>46841.06</v>
      </c>
      <c r="D24">
        <v>7.6</v>
      </c>
      <c r="E24">
        <v>40.04</v>
      </c>
      <c r="F24">
        <v>84.69</v>
      </c>
      <c r="G24">
        <v>-0.35</v>
      </c>
    </row>
    <row r="25" spans="1:7">
      <c r="A25" t="s">
        <v>30</v>
      </c>
      <c r="B25">
        <v>555</v>
      </c>
      <c r="C25">
        <v>64432.44</v>
      </c>
      <c r="D25">
        <v>5.25</v>
      </c>
      <c r="E25">
        <v>44.7</v>
      </c>
      <c r="F25">
        <v>85.28</v>
      </c>
      <c r="G25">
        <v>-0.349</v>
      </c>
    </row>
    <row r="26" spans="1:7">
      <c r="A26" t="s">
        <v>31</v>
      </c>
      <c r="B26">
        <v>421</v>
      </c>
      <c r="C26">
        <v>48432.41</v>
      </c>
      <c r="D26">
        <v>5.79</v>
      </c>
      <c r="E26">
        <v>40.81</v>
      </c>
      <c r="F26">
        <v>94.8</v>
      </c>
      <c r="G26">
        <v>-0.348</v>
      </c>
    </row>
    <row r="27" spans="1:7">
      <c r="A27" t="s">
        <v>32</v>
      </c>
      <c r="B27">
        <v>589</v>
      </c>
      <c r="C27">
        <v>68394.14</v>
      </c>
      <c r="D27">
        <v>5.24</v>
      </c>
      <c r="E27">
        <v>53.95</v>
      </c>
      <c r="F27">
        <v>86.45</v>
      </c>
      <c r="G27">
        <v>-0.347</v>
      </c>
    </row>
    <row r="28" spans="1:7">
      <c r="A28" t="s">
        <v>33</v>
      </c>
      <c r="B28">
        <v>818</v>
      </c>
      <c r="C28">
        <v>92915.6</v>
      </c>
      <c r="D28">
        <v>6.11</v>
      </c>
      <c r="E28">
        <v>49.79</v>
      </c>
      <c r="F28">
        <v>85.71</v>
      </c>
      <c r="G28">
        <v>-0.344</v>
      </c>
    </row>
    <row r="29" spans="1:7">
      <c r="A29" t="s">
        <v>34</v>
      </c>
      <c r="B29">
        <v>300</v>
      </c>
      <c r="C29">
        <v>35007.54</v>
      </c>
      <c r="D29">
        <v>4.95</v>
      </c>
      <c r="E29">
        <v>48.82</v>
      </c>
      <c r="F29">
        <v>84.8</v>
      </c>
      <c r="G29">
        <v>-0.342</v>
      </c>
    </row>
    <row r="30" spans="1:7">
      <c r="A30" t="s">
        <v>35</v>
      </c>
      <c r="B30">
        <v>121</v>
      </c>
      <c r="C30">
        <v>14047.93</v>
      </c>
      <c r="D30">
        <v>4.89</v>
      </c>
      <c r="E30">
        <v>36.36</v>
      </c>
      <c r="F30">
        <v>97.52</v>
      </c>
      <c r="G30">
        <v>-0.339</v>
      </c>
    </row>
    <row r="31" spans="1:7">
      <c r="A31" t="s">
        <v>36</v>
      </c>
      <c r="B31">
        <v>416</v>
      </c>
      <c r="C31">
        <v>49188.15</v>
      </c>
      <c r="D31">
        <v>5.39</v>
      </c>
      <c r="E31">
        <v>47.8</v>
      </c>
      <c r="F31">
        <v>95.91</v>
      </c>
      <c r="G31">
        <v>-0.338</v>
      </c>
    </row>
    <row r="32" spans="1:7">
      <c r="A32" t="s">
        <v>37</v>
      </c>
      <c r="B32">
        <v>416</v>
      </c>
      <c r="C32">
        <v>49188.15</v>
      </c>
      <c r="D32">
        <v>5.39</v>
      </c>
      <c r="E32">
        <v>47.8</v>
      </c>
      <c r="F32">
        <v>95.91</v>
      </c>
      <c r="G32">
        <v>-0.338</v>
      </c>
    </row>
    <row r="33" spans="1:7">
      <c r="A33" t="s">
        <v>38</v>
      </c>
      <c r="B33">
        <v>793</v>
      </c>
      <c r="C33">
        <v>91249.43</v>
      </c>
      <c r="D33">
        <v>6.24</v>
      </c>
      <c r="E33">
        <v>45.19</v>
      </c>
      <c r="F33">
        <v>84.87</v>
      </c>
      <c r="G33">
        <v>-0.337</v>
      </c>
    </row>
    <row r="34" spans="1:7">
      <c r="A34" t="s">
        <v>39</v>
      </c>
      <c r="B34">
        <v>429</v>
      </c>
      <c r="C34">
        <v>50261.58</v>
      </c>
      <c r="D34">
        <v>6.29</v>
      </c>
      <c r="E34">
        <v>39.51</v>
      </c>
      <c r="F34">
        <v>89.56</v>
      </c>
      <c r="G34">
        <v>-0.331</v>
      </c>
    </row>
    <row r="35" spans="1:7">
      <c r="A35" t="s">
        <v>40</v>
      </c>
      <c r="B35">
        <v>806</v>
      </c>
      <c r="C35">
        <v>91535.08</v>
      </c>
      <c r="D35">
        <v>6.12</v>
      </c>
      <c r="E35">
        <v>41.8</v>
      </c>
      <c r="F35">
        <v>84.62</v>
      </c>
      <c r="G35">
        <v>-0.33</v>
      </c>
    </row>
    <row r="36" spans="1:7">
      <c r="A36" t="s">
        <v>41</v>
      </c>
      <c r="B36">
        <v>561</v>
      </c>
      <c r="C36">
        <v>64977.41</v>
      </c>
      <c r="D36">
        <v>5.39</v>
      </c>
      <c r="E36">
        <v>50.35</v>
      </c>
      <c r="F36">
        <v>89.5</v>
      </c>
      <c r="G36">
        <v>-0.328</v>
      </c>
    </row>
    <row r="37" spans="1:7">
      <c r="A37" t="s">
        <v>42</v>
      </c>
      <c r="B37">
        <v>618</v>
      </c>
      <c r="C37">
        <v>71366.39</v>
      </c>
      <c r="D37">
        <v>5.65</v>
      </c>
      <c r="E37">
        <v>42.77</v>
      </c>
      <c r="F37">
        <v>88.37</v>
      </c>
      <c r="G37">
        <v>-0.328</v>
      </c>
    </row>
    <row r="38" spans="1:7">
      <c r="A38" t="s">
        <v>43</v>
      </c>
      <c r="B38">
        <v>94</v>
      </c>
      <c r="C38">
        <v>10982.63</v>
      </c>
      <c r="D38">
        <v>4.94</v>
      </c>
      <c r="E38">
        <v>54.93</v>
      </c>
      <c r="F38">
        <v>83.94</v>
      </c>
      <c r="G38">
        <v>-0.322</v>
      </c>
    </row>
    <row r="39" spans="1:7">
      <c r="A39" t="s">
        <v>44</v>
      </c>
      <c r="B39">
        <v>546</v>
      </c>
      <c r="C39">
        <v>63510.58</v>
      </c>
      <c r="D39">
        <v>5.21</v>
      </c>
      <c r="E39">
        <v>40.17</v>
      </c>
      <c r="F39">
        <v>91.41</v>
      </c>
      <c r="G39">
        <v>-0.317</v>
      </c>
    </row>
    <row r="40" spans="1:7">
      <c r="A40" t="s">
        <v>45</v>
      </c>
      <c r="B40">
        <v>120</v>
      </c>
      <c r="C40">
        <v>13863.03</v>
      </c>
      <c r="D40">
        <v>6.89</v>
      </c>
      <c r="E40">
        <v>52.67</v>
      </c>
      <c r="F40">
        <v>88.58</v>
      </c>
      <c r="G40">
        <v>-0.313</v>
      </c>
    </row>
    <row r="41" spans="1:7">
      <c r="A41" t="s">
        <v>46</v>
      </c>
      <c r="B41">
        <v>155</v>
      </c>
      <c r="C41">
        <v>17933.91</v>
      </c>
      <c r="D41">
        <v>6.97</v>
      </c>
      <c r="E41">
        <v>59.2</v>
      </c>
      <c r="F41">
        <v>81.74</v>
      </c>
      <c r="G41">
        <v>-0.308</v>
      </c>
    </row>
    <row r="42" spans="1:7">
      <c r="A42" t="s">
        <v>47</v>
      </c>
      <c r="B42">
        <v>603</v>
      </c>
      <c r="C42">
        <v>70862.03</v>
      </c>
      <c r="D42">
        <v>5.71</v>
      </c>
      <c r="E42">
        <v>53.51</v>
      </c>
      <c r="F42">
        <v>92.26</v>
      </c>
      <c r="G42">
        <v>-0.306</v>
      </c>
    </row>
    <row r="43" spans="1:7">
      <c r="A43" t="s">
        <v>48</v>
      </c>
      <c r="B43">
        <v>540</v>
      </c>
      <c r="C43">
        <v>62121.81</v>
      </c>
      <c r="D43">
        <v>5.21</v>
      </c>
      <c r="E43">
        <v>37.53</v>
      </c>
      <c r="F43">
        <v>89.93</v>
      </c>
      <c r="G43">
        <v>-0.303</v>
      </c>
    </row>
    <row r="44" spans="1:7">
      <c r="A44" t="s">
        <v>49</v>
      </c>
      <c r="B44">
        <v>527</v>
      </c>
      <c r="C44">
        <v>60440.81</v>
      </c>
      <c r="D44">
        <v>5.71</v>
      </c>
      <c r="E44">
        <v>42.51</v>
      </c>
      <c r="F44">
        <v>94.02</v>
      </c>
      <c r="G44">
        <v>-0.303</v>
      </c>
    </row>
    <row r="45" spans="1:7">
      <c r="A45" t="s">
        <v>50</v>
      </c>
      <c r="B45">
        <v>365</v>
      </c>
      <c r="C45">
        <v>42321.95</v>
      </c>
      <c r="D45">
        <v>4.86</v>
      </c>
      <c r="E45">
        <v>42.84</v>
      </c>
      <c r="F45">
        <v>95.37</v>
      </c>
      <c r="G45">
        <v>-0.301</v>
      </c>
    </row>
    <row r="46" spans="1:7">
      <c r="A46" t="s">
        <v>51</v>
      </c>
      <c r="B46">
        <v>697</v>
      </c>
      <c r="C46">
        <v>80457</v>
      </c>
      <c r="D46">
        <v>5.94</v>
      </c>
      <c r="E46">
        <v>45.61</v>
      </c>
      <c r="F46">
        <v>88.31</v>
      </c>
      <c r="G46">
        <v>-0.298</v>
      </c>
    </row>
    <row r="47" spans="1:7">
      <c r="A47" t="s">
        <v>52</v>
      </c>
      <c r="B47">
        <v>520</v>
      </c>
      <c r="C47">
        <v>60153.64</v>
      </c>
      <c r="D47">
        <v>5.6</v>
      </c>
      <c r="E47">
        <v>40.32</v>
      </c>
      <c r="F47">
        <v>93.92</v>
      </c>
      <c r="G47">
        <v>-0.297</v>
      </c>
    </row>
    <row r="48" spans="1:7">
      <c r="A48" t="s">
        <v>53</v>
      </c>
      <c r="B48">
        <v>454</v>
      </c>
      <c r="C48">
        <v>52984.72</v>
      </c>
      <c r="D48">
        <v>4.92</v>
      </c>
      <c r="E48">
        <v>57.57</v>
      </c>
      <c r="F48">
        <v>97.56</v>
      </c>
      <c r="G48">
        <v>-0.295</v>
      </c>
    </row>
    <row r="49" spans="1:7">
      <c r="A49" t="s">
        <v>54</v>
      </c>
      <c r="B49">
        <v>253</v>
      </c>
      <c r="C49">
        <v>28837.36</v>
      </c>
      <c r="D49">
        <v>9.16</v>
      </c>
      <c r="E49">
        <v>30.79</v>
      </c>
      <c r="F49">
        <v>92.96</v>
      </c>
      <c r="G49">
        <v>-0.295</v>
      </c>
    </row>
    <row r="50" spans="1:7">
      <c r="A50" t="s">
        <v>55</v>
      </c>
      <c r="B50">
        <v>452</v>
      </c>
      <c r="C50">
        <v>52713.98</v>
      </c>
      <c r="D50">
        <v>4.95</v>
      </c>
      <c r="E50">
        <v>45.43</v>
      </c>
      <c r="F50">
        <v>94.76</v>
      </c>
      <c r="G50">
        <v>-0.291</v>
      </c>
    </row>
    <row r="51" spans="1:7">
      <c r="A51" t="s">
        <v>56</v>
      </c>
      <c r="B51">
        <v>145</v>
      </c>
      <c r="C51">
        <v>17295.71</v>
      </c>
      <c r="D51">
        <v>4.89</v>
      </c>
      <c r="E51">
        <v>56.51</v>
      </c>
      <c r="F51">
        <v>92.07</v>
      </c>
      <c r="G51">
        <v>-0.274</v>
      </c>
    </row>
    <row r="52" spans="1:7">
      <c r="A52" t="s">
        <v>57</v>
      </c>
      <c r="B52">
        <v>606</v>
      </c>
      <c r="C52">
        <v>70213.8</v>
      </c>
      <c r="D52">
        <v>5.09</v>
      </c>
      <c r="E52">
        <v>48.07</v>
      </c>
      <c r="F52">
        <v>91.24</v>
      </c>
      <c r="G52">
        <v>-0.269</v>
      </c>
    </row>
    <row r="53" spans="1:7">
      <c r="A53" t="s">
        <v>58</v>
      </c>
      <c r="B53">
        <v>606</v>
      </c>
      <c r="C53">
        <v>70213.8</v>
      </c>
      <c r="D53">
        <v>5.09</v>
      </c>
      <c r="E53">
        <v>48.07</v>
      </c>
      <c r="F53">
        <v>91.24</v>
      </c>
      <c r="G53">
        <v>-0.269</v>
      </c>
    </row>
    <row r="54" spans="1:7">
      <c r="A54" t="s">
        <v>59</v>
      </c>
      <c r="B54">
        <v>493</v>
      </c>
      <c r="C54">
        <v>56953.27</v>
      </c>
      <c r="D54">
        <v>5.51</v>
      </c>
      <c r="E54">
        <v>52.41</v>
      </c>
      <c r="F54">
        <v>92.23</v>
      </c>
      <c r="G54">
        <v>-0.269</v>
      </c>
    </row>
    <row r="55" spans="1:7">
      <c r="A55" t="s">
        <v>60</v>
      </c>
      <c r="B55">
        <v>497</v>
      </c>
      <c r="C55">
        <v>58724.93</v>
      </c>
      <c r="D55">
        <v>5.37</v>
      </c>
      <c r="E55">
        <v>41.44</v>
      </c>
      <c r="F55">
        <v>92.6</v>
      </c>
      <c r="G55">
        <v>-0.261</v>
      </c>
    </row>
    <row r="56" spans="1:7">
      <c r="A56" t="s">
        <v>61</v>
      </c>
      <c r="B56">
        <v>147</v>
      </c>
      <c r="C56">
        <v>17396.17</v>
      </c>
      <c r="D56">
        <v>7.85</v>
      </c>
      <c r="E56">
        <v>43.43</v>
      </c>
      <c r="F56">
        <v>78.91</v>
      </c>
      <c r="G56">
        <v>-0.245</v>
      </c>
    </row>
    <row r="57" spans="1:7">
      <c r="A57" t="s">
        <v>62</v>
      </c>
      <c r="B57">
        <v>586</v>
      </c>
      <c r="C57">
        <v>67544.71</v>
      </c>
      <c r="D57">
        <v>5.29</v>
      </c>
      <c r="E57">
        <v>43.37</v>
      </c>
      <c r="F57">
        <v>92.9</v>
      </c>
      <c r="G57">
        <v>-0.238</v>
      </c>
    </row>
    <row r="58" spans="1:7">
      <c r="A58" t="s">
        <v>63</v>
      </c>
      <c r="B58">
        <v>588</v>
      </c>
      <c r="C58">
        <v>67608.51</v>
      </c>
      <c r="D58">
        <v>5.33</v>
      </c>
      <c r="E58">
        <v>40.63</v>
      </c>
      <c r="F58">
        <v>96.04</v>
      </c>
      <c r="G58">
        <v>-0.236</v>
      </c>
    </row>
    <row r="59" spans="1:7">
      <c r="A59" t="s">
        <v>64</v>
      </c>
      <c r="B59">
        <v>420</v>
      </c>
      <c r="C59">
        <v>48755.94</v>
      </c>
      <c r="D59">
        <v>6.08</v>
      </c>
      <c r="E59">
        <v>37.67</v>
      </c>
      <c r="F59">
        <v>88.24</v>
      </c>
      <c r="G59">
        <v>-0.235</v>
      </c>
    </row>
    <row r="60" spans="1:7">
      <c r="A60" t="s">
        <v>65</v>
      </c>
      <c r="B60">
        <v>414</v>
      </c>
      <c r="C60">
        <v>48188.93</v>
      </c>
      <c r="D60">
        <v>5.11</v>
      </c>
      <c r="E60">
        <v>41.33</v>
      </c>
      <c r="F60">
        <v>99.4</v>
      </c>
      <c r="G60">
        <v>-0.234</v>
      </c>
    </row>
    <row r="61" spans="1:7">
      <c r="A61" t="s">
        <v>66</v>
      </c>
      <c r="B61">
        <v>501</v>
      </c>
      <c r="C61">
        <v>57598.06</v>
      </c>
      <c r="D61">
        <v>5.15</v>
      </c>
      <c r="E61">
        <v>52.93</v>
      </c>
      <c r="F61">
        <v>94.83</v>
      </c>
      <c r="G61">
        <v>-0.225</v>
      </c>
    </row>
    <row r="62" spans="1:7">
      <c r="A62" t="s">
        <v>67</v>
      </c>
      <c r="B62">
        <v>217</v>
      </c>
      <c r="C62">
        <v>24843.47</v>
      </c>
      <c r="D62">
        <v>6.21</v>
      </c>
      <c r="E62">
        <v>26.24</v>
      </c>
      <c r="F62">
        <v>93.04</v>
      </c>
      <c r="G62">
        <v>-0.215</v>
      </c>
    </row>
    <row r="63" spans="1:7">
      <c r="A63" t="s">
        <v>68</v>
      </c>
      <c r="B63">
        <v>556</v>
      </c>
      <c r="C63">
        <v>63899.39</v>
      </c>
      <c r="D63">
        <v>5.29</v>
      </c>
      <c r="E63">
        <v>42.99</v>
      </c>
      <c r="F63">
        <v>94.53</v>
      </c>
      <c r="G63">
        <v>-0.204</v>
      </c>
    </row>
    <row r="64" spans="1:7">
      <c r="A64" t="s">
        <v>69</v>
      </c>
      <c r="B64">
        <v>345</v>
      </c>
      <c r="C64">
        <v>39876.78</v>
      </c>
      <c r="D64">
        <v>5.33</v>
      </c>
      <c r="E64">
        <v>29.18</v>
      </c>
      <c r="F64">
        <v>101.74</v>
      </c>
      <c r="G64">
        <v>-0.185</v>
      </c>
    </row>
    <row r="65" spans="1:7">
      <c r="A65" t="s">
        <v>70</v>
      </c>
      <c r="B65">
        <v>797</v>
      </c>
      <c r="C65">
        <v>90956.19</v>
      </c>
      <c r="D65">
        <v>5.56</v>
      </c>
      <c r="E65">
        <v>44.06</v>
      </c>
      <c r="F65">
        <v>91.42</v>
      </c>
      <c r="G65">
        <v>-0.141</v>
      </c>
    </row>
    <row r="66" spans="1:7">
      <c r="A66" t="s">
        <v>71</v>
      </c>
      <c r="B66">
        <v>256</v>
      </c>
      <c r="C66">
        <v>29213.86</v>
      </c>
      <c r="D66">
        <v>4.7</v>
      </c>
      <c r="E66">
        <v>39.37</v>
      </c>
      <c r="F66">
        <v>93.67</v>
      </c>
      <c r="G66">
        <v>-0.105</v>
      </c>
    </row>
  </sheetData>
  <sortState ref="A2:G66">
    <sortCondition ref="G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4"/>
  <sheetViews>
    <sheetView topLeftCell="A2" workbookViewId="0">
      <selection activeCell="A1" sqref="$A1:$XFD34"/>
    </sheetView>
  </sheetViews>
  <sheetFormatPr defaultColWidth="9" defaultRowHeight="14"/>
  <cols>
    <col min="1" max="1" width="16.2545454545455" customWidth="1"/>
  </cols>
  <sheetData>
    <row r="1" s="13" customFormat="1" spans="1:26">
      <c r="A1" s="13" t="s">
        <v>72</v>
      </c>
      <c r="B1" s="13" t="s">
        <v>73</v>
      </c>
      <c r="C1" s="13" t="s">
        <v>74</v>
      </c>
      <c r="D1" s="13" t="s">
        <v>75</v>
      </c>
      <c r="E1" s="13" t="s">
        <v>76</v>
      </c>
      <c r="F1" s="13" t="s">
        <v>77</v>
      </c>
      <c r="G1" s="13" t="s">
        <v>78</v>
      </c>
      <c r="H1" s="13" t="s">
        <v>79</v>
      </c>
      <c r="I1" s="13" t="s">
        <v>80</v>
      </c>
      <c r="J1" s="13" t="s">
        <v>76</v>
      </c>
      <c r="K1" s="13" t="s">
        <v>77</v>
      </c>
      <c r="L1" s="13" t="s">
        <v>81</v>
      </c>
      <c r="M1" s="13" t="s">
        <v>82</v>
      </c>
      <c r="N1" s="13" t="s">
        <v>83</v>
      </c>
      <c r="O1" s="13" t="s">
        <v>76</v>
      </c>
      <c r="P1" s="13" t="s">
        <v>77</v>
      </c>
      <c r="Q1" s="13" t="s">
        <v>84</v>
      </c>
      <c r="R1" s="13" t="s">
        <v>85</v>
      </c>
      <c r="S1" s="13" t="s">
        <v>86</v>
      </c>
      <c r="T1" s="13" t="s">
        <v>76</v>
      </c>
      <c r="U1" s="13" t="s">
        <v>77</v>
      </c>
      <c r="V1" s="13" t="s">
        <v>87</v>
      </c>
      <c r="W1" s="13" t="s">
        <v>88</v>
      </c>
      <c r="X1" s="13" t="s">
        <v>89</v>
      </c>
      <c r="Y1" s="13" t="s">
        <v>76</v>
      </c>
      <c r="Z1" s="13" t="s">
        <v>77</v>
      </c>
    </row>
    <row r="2" s="17" customFormat="1" spans="1:26">
      <c r="A2" s="17" t="s">
        <v>90</v>
      </c>
      <c r="B2">
        <v>0</v>
      </c>
      <c r="C2">
        <v>0</v>
      </c>
      <c r="D2">
        <v>0.0534377155315762</v>
      </c>
      <c r="E2">
        <f t="shared" ref="E2:E34" si="0">AVERAGE(B2:D2)</f>
        <v>0.0178125718438587</v>
      </c>
      <c r="F2">
        <f t="shared" ref="F2:F34" si="1">STDEV(B2:D2)</f>
        <v>0.0308522794470342</v>
      </c>
      <c r="G2">
        <v>0</v>
      </c>
      <c r="H2">
        <v>0.0866163960487154</v>
      </c>
      <c r="I2">
        <v>0</v>
      </c>
      <c r="J2">
        <f t="shared" ref="J2:J34" si="2">AVERAGE(G2:I2)</f>
        <v>0.0288721320162385</v>
      </c>
      <c r="K2">
        <f t="shared" ref="K2:K34" si="3">STDEV(G2:I2)</f>
        <v>0.0500079995749611</v>
      </c>
      <c r="L2">
        <v>0</v>
      </c>
      <c r="M2">
        <v>0.252141735335288</v>
      </c>
      <c r="N2">
        <v>0.124948114583578</v>
      </c>
      <c r="O2">
        <f t="shared" ref="O2:O34" si="4">AVERAGE(L2:N2)</f>
        <v>0.125696616639622</v>
      </c>
      <c r="P2">
        <f t="shared" ref="P2:P34" si="5">STDEV(L2:N2)</f>
        <v>0.126072534145898</v>
      </c>
      <c r="Q2">
        <v>0</v>
      </c>
      <c r="R2">
        <v>0</v>
      </c>
      <c r="S2">
        <v>0</v>
      </c>
      <c r="T2">
        <f t="shared" ref="T2:T34" si="6">AVERAGE(Q2:S2)</f>
        <v>0</v>
      </c>
      <c r="U2">
        <f t="shared" ref="U2:U34" si="7">STDEV(Q2:S2)</f>
        <v>0</v>
      </c>
      <c r="V2">
        <v>0.156252066668003</v>
      </c>
      <c r="W2">
        <v>0.192377384527922</v>
      </c>
      <c r="X2">
        <v>0.497026615268984</v>
      </c>
      <c r="Y2" s="17">
        <f t="shared" ref="Y2:Y34" si="8">AVERAGE(V2:X2)</f>
        <v>0.281885355488303</v>
      </c>
      <c r="Z2" s="17">
        <f t="shared" ref="Z2:Z34" si="9">STDEV(V2:X2)</f>
        <v>0.187191294916815</v>
      </c>
    </row>
    <row r="3" s="17" customFormat="1" spans="1:26">
      <c r="A3" s="17" t="s">
        <v>91</v>
      </c>
      <c r="B3">
        <v>0.26740536739549</v>
      </c>
      <c r="C3">
        <v>0.247793155975582</v>
      </c>
      <c r="D3">
        <v>0.252621911362866</v>
      </c>
      <c r="E3">
        <f t="shared" si="0"/>
        <v>0.255940144911313</v>
      </c>
      <c r="F3">
        <f t="shared" si="1"/>
        <v>0.0102184986473709</v>
      </c>
      <c r="G3">
        <v>0.518052002333923</v>
      </c>
      <c r="H3">
        <v>0.491365305740136</v>
      </c>
      <c r="I3">
        <v>0.90146734809109</v>
      </c>
      <c r="J3">
        <f t="shared" si="2"/>
        <v>0.63696155205505</v>
      </c>
      <c r="K3">
        <f t="shared" si="3"/>
        <v>0.22945703747383</v>
      </c>
      <c r="L3">
        <v>0.781041469606989</v>
      </c>
      <c r="M3">
        <v>1.23965606576495</v>
      </c>
      <c r="N3">
        <v>0.984467967779497</v>
      </c>
      <c r="O3">
        <f t="shared" si="4"/>
        <v>1.00172183438381</v>
      </c>
      <c r="P3">
        <f t="shared" si="5"/>
        <v>0.229793622380783</v>
      </c>
      <c r="Q3">
        <v>0</v>
      </c>
      <c r="R3">
        <v>0</v>
      </c>
      <c r="S3">
        <v>0</v>
      </c>
      <c r="T3">
        <f t="shared" si="6"/>
        <v>0</v>
      </c>
      <c r="U3">
        <f t="shared" si="7"/>
        <v>0</v>
      </c>
      <c r="V3">
        <v>0</v>
      </c>
      <c r="W3">
        <v>0</v>
      </c>
      <c r="X3">
        <v>0.0939859141046354</v>
      </c>
      <c r="Y3" s="17">
        <f t="shared" si="8"/>
        <v>0.0313286380348785</v>
      </c>
      <c r="Z3" s="17">
        <f t="shared" si="9"/>
        <v>0.0542627928083443</v>
      </c>
    </row>
    <row r="4" s="17" customFormat="1" spans="1:26">
      <c r="A4" s="17" t="s">
        <v>92</v>
      </c>
      <c r="B4">
        <v>0</v>
      </c>
      <c r="C4">
        <v>0.383261592567513</v>
      </c>
      <c r="D4">
        <v>0</v>
      </c>
      <c r="E4">
        <f t="shared" si="0"/>
        <v>0.127753864189171</v>
      </c>
      <c r="F4">
        <f t="shared" si="1"/>
        <v>0.221276183638898</v>
      </c>
      <c r="G4">
        <v>19.0632023532101</v>
      </c>
      <c r="H4">
        <v>9.2285053255468</v>
      </c>
      <c r="I4">
        <v>20.5659139342331</v>
      </c>
      <c r="J4">
        <f t="shared" si="2"/>
        <v>16.2858738709967</v>
      </c>
      <c r="K4">
        <f t="shared" si="3"/>
        <v>6.15787086692016</v>
      </c>
      <c r="L4">
        <v>16.696791347362</v>
      </c>
      <c r="M4">
        <v>31.9738188480571</v>
      </c>
      <c r="N4">
        <v>17.2714995285851</v>
      </c>
      <c r="O4">
        <f t="shared" si="4"/>
        <v>21.9807032413347</v>
      </c>
      <c r="P4">
        <f t="shared" si="5"/>
        <v>8.65906126669513</v>
      </c>
      <c r="Q4">
        <v>0.0410462571151402</v>
      </c>
      <c r="R4">
        <v>0</v>
      </c>
      <c r="S4">
        <v>0.0872246467501881</v>
      </c>
      <c r="T4">
        <f t="shared" si="6"/>
        <v>0.0427569679551094</v>
      </c>
      <c r="U4">
        <f t="shared" si="7"/>
        <v>0.043637479863728</v>
      </c>
      <c r="V4">
        <v>0.108809194940425</v>
      </c>
      <c r="W4">
        <v>0</v>
      </c>
      <c r="X4">
        <v>0.415337092363389</v>
      </c>
      <c r="Y4" s="17">
        <f t="shared" si="8"/>
        <v>0.174715429101271</v>
      </c>
      <c r="Z4" s="17">
        <f t="shared" si="9"/>
        <v>0.215369331264149</v>
      </c>
    </row>
    <row r="5" s="17" customFormat="1" spans="1:26">
      <c r="A5" s="17" t="s">
        <v>93</v>
      </c>
      <c r="B5">
        <v>0.142651707945243</v>
      </c>
      <c r="C5">
        <v>0.176252343081702</v>
      </c>
      <c r="D5">
        <v>0.134765234786804</v>
      </c>
      <c r="E5">
        <f t="shared" si="0"/>
        <v>0.15122309527125</v>
      </c>
      <c r="F5">
        <f t="shared" si="1"/>
        <v>0.022031716891506</v>
      </c>
      <c r="G5">
        <v>0</v>
      </c>
      <c r="H5">
        <v>0.145625972639673</v>
      </c>
      <c r="I5">
        <v>0</v>
      </c>
      <c r="J5">
        <f t="shared" si="2"/>
        <v>0.048541990879891</v>
      </c>
      <c r="K5">
        <f t="shared" si="3"/>
        <v>0.0840771945045163</v>
      </c>
      <c r="L5">
        <v>0.173607989343253</v>
      </c>
      <c r="M5">
        <v>0</v>
      </c>
      <c r="N5">
        <v>0.210072128901473</v>
      </c>
      <c r="O5">
        <f t="shared" si="4"/>
        <v>0.127893372748242</v>
      </c>
      <c r="P5">
        <f t="shared" si="5"/>
        <v>0.112249474222024</v>
      </c>
      <c r="Q5">
        <v>0</v>
      </c>
      <c r="R5">
        <v>0</v>
      </c>
      <c r="S5">
        <v>0</v>
      </c>
      <c r="T5">
        <f t="shared" si="6"/>
        <v>0</v>
      </c>
      <c r="U5">
        <f t="shared" si="7"/>
        <v>0</v>
      </c>
      <c r="V5">
        <v>0</v>
      </c>
      <c r="W5">
        <v>0.0808598170027722</v>
      </c>
      <c r="X5">
        <v>0</v>
      </c>
      <c r="Y5" s="17">
        <f t="shared" si="8"/>
        <v>0.0269532723342574</v>
      </c>
      <c r="Z5" s="17">
        <f t="shared" si="9"/>
        <v>0.0466844371131744</v>
      </c>
    </row>
    <row r="6" s="17" customFormat="1" spans="1:26">
      <c r="A6" s="17" t="s">
        <v>94</v>
      </c>
      <c r="B6">
        <v>0.314084023633825</v>
      </c>
      <c r="C6">
        <v>1.32588659550716</v>
      </c>
      <c r="D6">
        <v>2.14297739332037</v>
      </c>
      <c r="E6">
        <f t="shared" si="0"/>
        <v>1.26098267082045</v>
      </c>
      <c r="F6">
        <f t="shared" si="1"/>
        <v>0.916172543247534</v>
      </c>
      <c r="G6">
        <v>1.24817207579869</v>
      </c>
      <c r="H6">
        <v>1.22909172521759</v>
      </c>
      <c r="I6">
        <v>1.02941684376922</v>
      </c>
      <c r="J6">
        <f t="shared" si="2"/>
        <v>1.16889354826183</v>
      </c>
      <c r="K6">
        <f t="shared" si="3"/>
        <v>0.121166531132422</v>
      </c>
      <c r="L6">
        <v>1.68186546869026</v>
      </c>
      <c r="M6">
        <v>0.87114232301806</v>
      </c>
      <c r="N6">
        <v>0.693790846766709</v>
      </c>
      <c r="O6">
        <f t="shared" si="4"/>
        <v>1.08226621282501</v>
      </c>
      <c r="P6">
        <f t="shared" si="5"/>
        <v>0.526785380641637</v>
      </c>
      <c r="Q6">
        <v>2.76378131241944</v>
      </c>
      <c r="R6">
        <v>7.89992694880299</v>
      </c>
      <c r="S6">
        <v>0.798539090569704</v>
      </c>
      <c r="T6">
        <f t="shared" si="6"/>
        <v>3.82074911726404</v>
      </c>
      <c r="U6">
        <f t="shared" si="7"/>
        <v>3.66678511555072</v>
      </c>
      <c r="V6">
        <v>22.5257304414533</v>
      </c>
      <c r="W6">
        <v>28.663386534202</v>
      </c>
      <c r="X6">
        <v>35.8468093262083</v>
      </c>
      <c r="Y6" s="17">
        <f t="shared" si="8"/>
        <v>29.0119754339545</v>
      </c>
      <c r="Z6" s="17">
        <f t="shared" si="9"/>
        <v>6.66737739514117</v>
      </c>
    </row>
    <row r="7" s="17" customFormat="1" spans="1:26">
      <c r="A7" s="17" t="s">
        <v>95</v>
      </c>
      <c r="B7">
        <v>0</v>
      </c>
      <c r="C7">
        <v>0</v>
      </c>
      <c r="D7">
        <v>0</v>
      </c>
      <c r="E7">
        <f t="shared" si="0"/>
        <v>0</v>
      </c>
      <c r="F7">
        <f t="shared" si="1"/>
        <v>0</v>
      </c>
      <c r="G7">
        <v>0</v>
      </c>
      <c r="H7">
        <v>0</v>
      </c>
      <c r="I7">
        <v>0</v>
      </c>
      <c r="J7">
        <f t="shared" si="2"/>
        <v>0</v>
      </c>
      <c r="K7">
        <f t="shared" si="3"/>
        <v>0</v>
      </c>
      <c r="L7">
        <v>0</v>
      </c>
      <c r="M7">
        <v>0</v>
      </c>
      <c r="N7">
        <v>0</v>
      </c>
      <c r="O7">
        <f t="shared" si="4"/>
        <v>0</v>
      </c>
      <c r="P7">
        <f t="shared" si="5"/>
        <v>0</v>
      </c>
      <c r="Q7">
        <v>0</v>
      </c>
      <c r="R7">
        <v>0</v>
      </c>
      <c r="S7">
        <v>0</v>
      </c>
      <c r="T7">
        <f t="shared" si="6"/>
        <v>0</v>
      </c>
      <c r="U7">
        <f t="shared" si="7"/>
        <v>0</v>
      </c>
      <c r="V7">
        <v>0</v>
      </c>
      <c r="W7">
        <v>0</v>
      </c>
      <c r="X7">
        <v>0</v>
      </c>
      <c r="Y7" s="17">
        <f t="shared" si="8"/>
        <v>0</v>
      </c>
      <c r="Z7" s="17">
        <f t="shared" si="9"/>
        <v>0</v>
      </c>
    </row>
    <row r="8" s="17" customFormat="1" spans="1:26">
      <c r="A8" s="17" t="s">
        <v>96</v>
      </c>
      <c r="B8">
        <v>0.11672560291526</v>
      </c>
      <c r="C8">
        <v>0</v>
      </c>
      <c r="D8">
        <v>0.0551362248272009</v>
      </c>
      <c r="E8">
        <f t="shared" si="0"/>
        <v>0.0572872759141536</v>
      </c>
      <c r="F8">
        <f t="shared" si="1"/>
        <v>0.0583925240040773</v>
      </c>
      <c r="G8">
        <v>0.0434876578976317</v>
      </c>
      <c r="H8">
        <v>0</v>
      </c>
      <c r="I8">
        <v>0.0983752876197205</v>
      </c>
      <c r="J8">
        <f t="shared" si="2"/>
        <v>0.0472876485057841</v>
      </c>
      <c r="K8">
        <f t="shared" si="3"/>
        <v>0.0492976089687139</v>
      </c>
      <c r="L8">
        <v>0</v>
      </c>
      <c r="M8">
        <v>0</v>
      </c>
      <c r="N8">
        <v>0.257839141096674</v>
      </c>
      <c r="O8">
        <f t="shared" si="4"/>
        <v>0.085946380365558</v>
      </c>
      <c r="P8">
        <f t="shared" si="5"/>
        <v>0.148863497519787</v>
      </c>
      <c r="Q8">
        <v>0.567622567831866</v>
      </c>
      <c r="R8">
        <v>2.71105369321529</v>
      </c>
      <c r="S8">
        <v>0.344633323100988</v>
      </c>
      <c r="T8">
        <f t="shared" si="6"/>
        <v>1.20776986138271</v>
      </c>
      <c r="U8">
        <f t="shared" si="7"/>
        <v>1.30664752711025</v>
      </c>
      <c r="V8">
        <v>17.6265575060459</v>
      </c>
      <c r="W8">
        <v>24.7122626056541</v>
      </c>
      <c r="X8">
        <v>32.2053803110331</v>
      </c>
      <c r="Y8" s="17">
        <f t="shared" si="8"/>
        <v>24.8480668075777</v>
      </c>
      <c r="Z8" s="17">
        <f t="shared" si="9"/>
        <v>7.2903601201003</v>
      </c>
    </row>
    <row r="9" s="17" customFormat="1" spans="1:26">
      <c r="A9" s="17" t="s">
        <v>97</v>
      </c>
      <c r="B9">
        <v>0</v>
      </c>
      <c r="C9">
        <v>0</v>
      </c>
      <c r="D9">
        <v>0</v>
      </c>
      <c r="E9">
        <f t="shared" si="0"/>
        <v>0</v>
      </c>
      <c r="F9">
        <f t="shared" si="1"/>
        <v>0</v>
      </c>
      <c r="G9">
        <v>0</v>
      </c>
      <c r="H9">
        <v>0</v>
      </c>
      <c r="I9">
        <v>0</v>
      </c>
      <c r="J9">
        <f t="shared" si="2"/>
        <v>0</v>
      </c>
      <c r="K9">
        <f t="shared" si="3"/>
        <v>0</v>
      </c>
      <c r="L9">
        <v>0</v>
      </c>
      <c r="M9">
        <v>0</v>
      </c>
      <c r="N9">
        <v>0</v>
      </c>
      <c r="O9">
        <f t="shared" si="4"/>
        <v>0</v>
      </c>
      <c r="P9">
        <f t="shared" si="5"/>
        <v>0</v>
      </c>
      <c r="Q9">
        <v>0</v>
      </c>
      <c r="R9">
        <v>0</v>
      </c>
      <c r="S9">
        <v>0</v>
      </c>
      <c r="T9">
        <f t="shared" si="6"/>
        <v>0</v>
      </c>
      <c r="U9">
        <f t="shared" si="7"/>
        <v>0</v>
      </c>
      <c r="V9">
        <v>0</v>
      </c>
      <c r="W9">
        <v>0</v>
      </c>
      <c r="X9">
        <v>0</v>
      </c>
      <c r="Y9" s="17">
        <f t="shared" si="8"/>
        <v>0</v>
      </c>
      <c r="Z9" s="17">
        <f t="shared" si="9"/>
        <v>0</v>
      </c>
    </row>
    <row r="10" s="17" customFormat="1" spans="1:26">
      <c r="A10" s="17" t="s">
        <v>98</v>
      </c>
      <c r="B10">
        <v>0</v>
      </c>
      <c r="C10">
        <v>0</v>
      </c>
      <c r="D10">
        <v>0</v>
      </c>
      <c r="E10">
        <f t="shared" si="0"/>
        <v>0</v>
      </c>
      <c r="F10">
        <f t="shared" si="1"/>
        <v>0</v>
      </c>
      <c r="G10">
        <v>0</v>
      </c>
      <c r="H10">
        <v>0</v>
      </c>
      <c r="I10">
        <v>0</v>
      </c>
      <c r="J10">
        <f t="shared" si="2"/>
        <v>0</v>
      </c>
      <c r="K10">
        <f t="shared" si="3"/>
        <v>0</v>
      </c>
      <c r="L10">
        <v>0</v>
      </c>
      <c r="M10">
        <v>0</v>
      </c>
      <c r="N10">
        <v>0</v>
      </c>
      <c r="O10">
        <f t="shared" si="4"/>
        <v>0</v>
      </c>
      <c r="P10">
        <f t="shared" si="5"/>
        <v>0</v>
      </c>
      <c r="Q10">
        <v>0</v>
      </c>
      <c r="R10">
        <v>0</v>
      </c>
      <c r="S10">
        <v>0</v>
      </c>
      <c r="T10">
        <f t="shared" si="6"/>
        <v>0</v>
      </c>
      <c r="U10">
        <f t="shared" si="7"/>
        <v>0</v>
      </c>
      <c r="V10">
        <v>0</v>
      </c>
      <c r="W10">
        <v>0</v>
      </c>
      <c r="X10">
        <v>0</v>
      </c>
      <c r="Y10" s="17">
        <f t="shared" si="8"/>
        <v>0</v>
      </c>
      <c r="Z10" s="17">
        <f t="shared" si="9"/>
        <v>0</v>
      </c>
    </row>
    <row r="11" s="17" customFormat="1" spans="1:26">
      <c r="A11" s="17" t="s">
        <v>99</v>
      </c>
      <c r="B11">
        <v>5.88855543647257</v>
      </c>
      <c r="C11">
        <v>4.83409986008523</v>
      </c>
      <c r="D11">
        <v>7.09376826377778</v>
      </c>
      <c r="E11">
        <f t="shared" si="0"/>
        <v>5.93880785344519</v>
      </c>
      <c r="F11">
        <f t="shared" si="1"/>
        <v>1.13067205799042</v>
      </c>
      <c r="G11">
        <v>0.294477683445883</v>
      </c>
      <c r="H11">
        <v>0.544650781776525</v>
      </c>
      <c r="I11">
        <v>0.865995702440486</v>
      </c>
      <c r="J11">
        <f t="shared" si="2"/>
        <v>0.568374722554298</v>
      </c>
      <c r="K11">
        <f t="shared" si="3"/>
        <v>0.286496650125964</v>
      </c>
      <c r="L11">
        <v>0.432870251574403</v>
      </c>
      <c r="M11">
        <v>0.5637288069483</v>
      </c>
      <c r="N11">
        <v>0.465590325424016</v>
      </c>
      <c r="O11">
        <f t="shared" si="4"/>
        <v>0.487396461315573</v>
      </c>
      <c r="P11">
        <f t="shared" si="5"/>
        <v>0.0681000811345082</v>
      </c>
      <c r="Q11">
        <v>0.0549095624983995</v>
      </c>
      <c r="R11">
        <v>0</v>
      </c>
      <c r="S11">
        <v>0</v>
      </c>
      <c r="T11">
        <f t="shared" si="6"/>
        <v>0.0183031874994665</v>
      </c>
      <c r="U11">
        <f t="shared" si="7"/>
        <v>0.0317020506895355</v>
      </c>
      <c r="V11">
        <v>0.0363898300959699</v>
      </c>
      <c r="W11">
        <v>0.100807023515045</v>
      </c>
      <c r="X11">
        <v>0</v>
      </c>
      <c r="Y11" s="17">
        <f t="shared" si="8"/>
        <v>0.045732284537005</v>
      </c>
      <c r="Z11" s="17">
        <f t="shared" si="9"/>
        <v>0.0510487520780657</v>
      </c>
    </row>
    <row r="12" s="17" customFormat="1" spans="1:26">
      <c r="A12" s="17" t="s">
        <v>100</v>
      </c>
      <c r="B12">
        <v>53.6002237894245</v>
      </c>
      <c r="C12">
        <v>27.9137833566281</v>
      </c>
      <c r="D12">
        <v>29.2750645337862</v>
      </c>
      <c r="E12">
        <f t="shared" si="0"/>
        <v>36.9296905599463</v>
      </c>
      <c r="F12">
        <f t="shared" si="1"/>
        <v>14.4531408429855</v>
      </c>
      <c r="G12">
        <v>10.3729885277867</v>
      </c>
      <c r="H12">
        <v>11.7725523730067</v>
      </c>
      <c r="I12">
        <v>13.4228785154601</v>
      </c>
      <c r="J12">
        <f t="shared" si="2"/>
        <v>11.8561398054178</v>
      </c>
      <c r="K12">
        <f t="shared" si="3"/>
        <v>1.52666216903755</v>
      </c>
      <c r="L12">
        <v>35.8368075425341</v>
      </c>
      <c r="M12">
        <v>48.486481853968</v>
      </c>
      <c r="N12">
        <v>5.84902640283499</v>
      </c>
      <c r="O12">
        <f t="shared" si="4"/>
        <v>30.057438599779</v>
      </c>
      <c r="P12">
        <f t="shared" si="5"/>
        <v>21.8983784986286</v>
      </c>
      <c r="Q12">
        <v>1.58450724336403</v>
      </c>
      <c r="R12">
        <v>0</v>
      </c>
      <c r="S12">
        <v>0</v>
      </c>
      <c r="T12">
        <f t="shared" si="6"/>
        <v>0.528169081121343</v>
      </c>
      <c r="U12">
        <f t="shared" si="7"/>
        <v>0.914815683489135</v>
      </c>
      <c r="V12">
        <v>0.0362099792058745</v>
      </c>
      <c r="W12">
        <v>0</v>
      </c>
      <c r="X12">
        <v>0</v>
      </c>
      <c r="Y12" s="17">
        <f t="shared" si="8"/>
        <v>0.0120699930686248</v>
      </c>
      <c r="Z12" s="17">
        <f t="shared" si="9"/>
        <v>0.0209058412418624</v>
      </c>
    </row>
    <row r="13" s="17" customFormat="1" spans="1:26">
      <c r="A13" s="17" t="s">
        <v>101</v>
      </c>
      <c r="B13">
        <v>44.6617457649098</v>
      </c>
      <c r="C13">
        <v>23.6492206404653</v>
      </c>
      <c r="D13">
        <v>20.6315060858719</v>
      </c>
      <c r="E13">
        <f t="shared" si="0"/>
        <v>29.6474908304157</v>
      </c>
      <c r="F13">
        <f t="shared" si="1"/>
        <v>13.0899785604002</v>
      </c>
      <c r="G13">
        <v>10.738097399441</v>
      </c>
      <c r="H13">
        <v>8.94360361754077</v>
      </c>
      <c r="I13">
        <v>14.7137772274309</v>
      </c>
      <c r="J13">
        <f t="shared" si="2"/>
        <v>11.4651594148042</v>
      </c>
      <c r="K13">
        <f t="shared" si="3"/>
        <v>2.95299682571894</v>
      </c>
      <c r="L13">
        <v>29.11221291936</v>
      </c>
      <c r="M13">
        <v>3.76375187165648</v>
      </c>
      <c r="N13">
        <v>3.66946470905158</v>
      </c>
      <c r="O13">
        <f t="shared" si="4"/>
        <v>12.181809833356</v>
      </c>
      <c r="P13">
        <f t="shared" si="5"/>
        <v>14.6622349595206</v>
      </c>
      <c r="Q13">
        <v>0.970263652232357</v>
      </c>
      <c r="R13">
        <v>0</v>
      </c>
      <c r="S13">
        <v>0</v>
      </c>
      <c r="T13">
        <f t="shared" si="6"/>
        <v>0.323421217410786</v>
      </c>
      <c r="U13">
        <f t="shared" si="7"/>
        <v>0.560181980801261</v>
      </c>
      <c r="V13">
        <v>0</v>
      </c>
      <c r="W13">
        <v>0</v>
      </c>
      <c r="X13">
        <v>0</v>
      </c>
      <c r="Y13" s="17">
        <f t="shared" si="8"/>
        <v>0</v>
      </c>
      <c r="Z13" s="17">
        <f t="shared" si="9"/>
        <v>0</v>
      </c>
    </row>
    <row r="14" s="17" customFormat="1" spans="1:26">
      <c r="A14" s="17" t="s">
        <v>102</v>
      </c>
      <c r="B14">
        <v>0</v>
      </c>
      <c r="C14">
        <v>0</v>
      </c>
      <c r="D14">
        <v>0</v>
      </c>
      <c r="E14">
        <f t="shared" si="0"/>
        <v>0</v>
      </c>
      <c r="F14">
        <f t="shared" si="1"/>
        <v>0</v>
      </c>
      <c r="G14">
        <v>0</v>
      </c>
      <c r="H14">
        <v>0</v>
      </c>
      <c r="I14">
        <v>0</v>
      </c>
      <c r="J14">
        <f t="shared" si="2"/>
        <v>0</v>
      </c>
      <c r="K14">
        <f t="shared" si="3"/>
        <v>0</v>
      </c>
      <c r="L14">
        <v>0</v>
      </c>
      <c r="M14">
        <v>0.145013713542067</v>
      </c>
      <c r="N14">
        <v>0.0299421376230947</v>
      </c>
      <c r="O14">
        <f t="shared" si="4"/>
        <v>0.0583186170550539</v>
      </c>
      <c r="P14">
        <f t="shared" si="5"/>
        <v>0.0765582308934152</v>
      </c>
      <c r="Q14">
        <v>0</v>
      </c>
      <c r="R14">
        <v>0</v>
      </c>
      <c r="S14">
        <v>0</v>
      </c>
      <c r="T14">
        <f t="shared" si="6"/>
        <v>0</v>
      </c>
      <c r="U14">
        <f t="shared" si="7"/>
        <v>0</v>
      </c>
      <c r="V14">
        <v>2.54617223458548</v>
      </c>
      <c r="W14">
        <v>4.25278557125483</v>
      </c>
      <c r="X14">
        <v>6.07439342068091</v>
      </c>
      <c r="Y14" s="17">
        <f t="shared" si="8"/>
        <v>4.29111707550707</v>
      </c>
      <c r="Z14" s="17">
        <f t="shared" si="9"/>
        <v>1.76442289790935</v>
      </c>
    </row>
    <row r="15" s="17" customFormat="1" spans="1:26">
      <c r="A15" s="17" t="s">
        <v>103</v>
      </c>
      <c r="B15">
        <v>0.0299879218544858</v>
      </c>
      <c r="C15">
        <v>0</v>
      </c>
      <c r="D15">
        <v>0.0849901355062506</v>
      </c>
      <c r="E15">
        <f t="shared" si="0"/>
        <v>0.0383260191202455</v>
      </c>
      <c r="F15">
        <f t="shared" si="1"/>
        <v>0.043104218852134</v>
      </c>
      <c r="G15">
        <v>0.0446895780907823</v>
      </c>
      <c r="H15">
        <v>0.0229598738269836</v>
      </c>
      <c r="I15">
        <v>0.0252735506510463</v>
      </c>
      <c r="J15">
        <f t="shared" si="2"/>
        <v>0.0309743341896041</v>
      </c>
      <c r="K15">
        <f t="shared" si="3"/>
        <v>0.011933952051318</v>
      </c>
      <c r="L15">
        <v>0.0656918673243567</v>
      </c>
      <c r="M15">
        <v>0.0267346262089175</v>
      </c>
      <c r="N15">
        <v>0</v>
      </c>
      <c r="O15">
        <f t="shared" si="4"/>
        <v>0.0308088311777581</v>
      </c>
      <c r="P15">
        <f t="shared" si="5"/>
        <v>0.0330349015094084</v>
      </c>
      <c r="Q15">
        <v>0</v>
      </c>
      <c r="R15">
        <v>0</v>
      </c>
      <c r="S15">
        <v>0</v>
      </c>
      <c r="T15">
        <f t="shared" si="6"/>
        <v>0</v>
      </c>
      <c r="U15">
        <f t="shared" si="7"/>
        <v>0</v>
      </c>
      <c r="V15">
        <v>0</v>
      </c>
      <c r="W15">
        <v>0</v>
      </c>
      <c r="X15">
        <v>0</v>
      </c>
      <c r="Y15" s="17">
        <f t="shared" si="8"/>
        <v>0</v>
      </c>
      <c r="Z15" s="17">
        <f t="shared" si="9"/>
        <v>0</v>
      </c>
    </row>
    <row r="16" s="17" customFormat="1" spans="1:26">
      <c r="A16" s="17" t="s">
        <v>104</v>
      </c>
      <c r="B16">
        <v>0.479806749671773</v>
      </c>
      <c r="C16">
        <v>0.722501753110043</v>
      </c>
      <c r="D16">
        <v>0.254970406518752</v>
      </c>
      <c r="E16">
        <f t="shared" si="0"/>
        <v>0.485759636433523</v>
      </c>
      <c r="F16">
        <f t="shared" si="1"/>
        <v>0.23382251315253</v>
      </c>
      <c r="G16">
        <v>6.10012740939178</v>
      </c>
      <c r="H16">
        <v>4.84453337749354</v>
      </c>
      <c r="I16">
        <v>5.00416302890716</v>
      </c>
      <c r="J16">
        <f t="shared" si="2"/>
        <v>5.31627460526416</v>
      </c>
      <c r="K16">
        <f t="shared" si="3"/>
        <v>0.683512487308504</v>
      </c>
      <c r="L16">
        <v>3.26269607710972</v>
      </c>
      <c r="M16">
        <v>0.935711917312112</v>
      </c>
      <c r="N16">
        <v>4.37192825047966</v>
      </c>
      <c r="O16">
        <f t="shared" si="4"/>
        <v>2.8567787483005</v>
      </c>
      <c r="P16">
        <f t="shared" si="5"/>
        <v>1.75370246349048</v>
      </c>
      <c r="Q16">
        <v>0.0833300898216917</v>
      </c>
      <c r="R16">
        <v>0</v>
      </c>
      <c r="S16">
        <v>0</v>
      </c>
      <c r="T16">
        <f t="shared" si="6"/>
        <v>0.0277766966072306</v>
      </c>
      <c r="U16">
        <f t="shared" si="7"/>
        <v>0.0481106497901494</v>
      </c>
      <c r="V16">
        <v>0</v>
      </c>
      <c r="W16">
        <v>0.0254972538538892</v>
      </c>
      <c r="X16">
        <v>0</v>
      </c>
      <c r="Y16" s="17">
        <f t="shared" si="8"/>
        <v>0.00849908461796307</v>
      </c>
      <c r="Z16" s="17">
        <f t="shared" si="9"/>
        <v>0.0147208463761392</v>
      </c>
    </row>
    <row r="17" s="17" customFormat="1" spans="1:26">
      <c r="A17" s="17" t="s">
        <v>105</v>
      </c>
      <c r="B17">
        <v>11.6392790245791</v>
      </c>
      <c r="C17">
        <v>6.3982513800527</v>
      </c>
      <c r="D17">
        <v>16.4005206940547</v>
      </c>
      <c r="E17">
        <f t="shared" si="0"/>
        <v>11.4793503662288</v>
      </c>
      <c r="F17">
        <f t="shared" si="1"/>
        <v>5.00305214237047</v>
      </c>
      <c r="G17">
        <v>0</v>
      </c>
      <c r="H17">
        <v>0</v>
      </c>
      <c r="I17">
        <v>0</v>
      </c>
      <c r="J17">
        <f t="shared" si="2"/>
        <v>0</v>
      </c>
      <c r="K17">
        <f t="shared" si="3"/>
        <v>0</v>
      </c>
      <c r="L17">
        <v>0</v>
      </c>
      <c r="M17">
        <v>0</v>
      </c>
      <c r="N17">
        <v>0</v>
      </c>
      <c r="O17">
        <f t="shared" si="4"/>
        <v>0</v>
      </c>
      <c r="P17">
        <f t="shared" si="5"/>
        <v>0</v>
      </c>
      <c r="Q17">
        <v>0</v>
      </c>
      <c r="R17">
        <v>0</v>
      </c>
      <c r="S17">
        <v>0</v>
      </c>
      <c r="T17">
        <f t="shared" si="6"/>
        <v>0</v>
      </c>
      <c r="U17">
        <f t="shared" si="7"/>
        <v>0</v>
      </c>
      <c r="V17">
        <v>0</v>
      </c>
      <c r="W17">
        <v>0</v>
      </c>
      <c r="X17">
        <v>0</v>
      </c>
      <c r="Y17" s="17">
        <f t="shared" si="8"/>
        <v>0</v>
      </c>
      <c r="Z17" s="17">
        <f t="shared" si="9"/>
        <v>0</v>
      </c>
    </row>
    <row r="18" s="17" customFormat="1" spans="1:26">
      <c r="A18" s="17" t="s">
        <v>106</v>
      </c>
      <c r="B18">
        <v>0.986379578354161</v>
      </c>
      <c r="C18">
        <v>1.46245745829776</v>
      </c>
      <c r="D18">
        <v>0.931847766707651</v>
      </c>
      <c r="E18">
        <f t="shared" si="0"/>
        <v>1.12689493445319</v>
      </c>
      <c r="F18">
        <f t="shared" si="1"/>
        <v>0.291881971312148</v>
      </c>
      <c r="G18">
        <v>11.31865132372</v>
      </c>
      <c r="H18">
        <v>8.91146706124346</v>
      </c>
      <c r="I18">
        <v>14.7973505977085</v>
      </c>
      <c r="J18">
        <f t="shared" si="2"/>
        <v>11.675822994224</v>
      </c>
      <c r="K18">
        <f t="shared" si="3"/>
        <v>2.95915274240204</v>
      </c>
      <c r="L18">
        <v>19.1588611842837</v>
      </c>
      <c r="M18">
        <v>4.04510360853604</v>
      </c>
      <c r="N18">
        <v>4.35769457473304</v>
      </c>
      <c r="O18">
        <f t="shared" si="4"/>
        <v>9.18721978918426</v>
      </c>
      <c r="P18">
        <f t="shared" si="5"/>
        <v>8.63710902804767</v>
      </c>
      <c r="Q18">
        <v>0</v>
      </c>
      <c r="R18">
        <v>0</v>
      </c>
      <c r="S18">
        <v>0</v>
      </c>
      <c r="T18">
        <f t="shared" si="6"/>
        <v>0</v>
      </c>
      <c r="U18">
        <f t="shared" si="7"/>
        <v>0</v>
      </c>
      <c r="V18">
        <v>0</v>
      </c>
      <c r="W18">
        <v>0</v>
      </c>
      <c r="X18">
        <v>0</v>
      </c>
      <c r="Y18" s="17">
        <f t="shared" si="8"/>
        <v>0</v>
      </c>
      <c r="Z18" s="17">
        <f t="shared" si="9"/>
        <v>0</v>
      </c>
    </row>
    <row r="19" s="17" customFormat="1" spans="1:26">
      <c r="A19" s="17" t="s">
        <v>107</v>
      </c>
      <c r="B19">
        <v>0</v>
      </c>
      <c r="C19">
        <v>0</v>
      </c>
      <c r="D19">
        <v>0</v>
      </c>
      <c r="E19">
        <f t="shared" si="0"/>
        <v>0</v>
      </c>
      <c r="F19">
        <f t="shared" si="1"/>
        <v>0</v>
      </c>
      <c r="G19">
        <v>96.7479550142202</v>
      </c>
      <c r="H19">
        <v>65.309602198076</v>
      </c>
      <c r="I19">
        <v>88.8235875407598</v>
      </c>
      <c r="J19">
        <f t="shared" si="2"/>
        <v>83.6270482510187</v>
      </c>
      <c r="K19">
        <f t="shared" si="3"/>
        <v>16.35070403348</v>
      </c>
      <c r="L19">
        <v>48.0669197350839</v>
      </c>
      <c r="M19">
        <v>35.238742364872</v>
      </c>
      <c r="N19">
        <v>14.8501877098994</v>
      </c>
      <c r="O19">
        <f t="shared" si="4"/>
        <v>32.7186166032851</v>
      </c>
      <c r="P19">
        <f t="shared" si="5"/>
        <v>16.751152109598</v>
      </c>
      <c r="Q19">
        <v>0</v>
      </c>
      <c r="R19">
        <v>0</v>
      </c>
      <c r="S19">
        <v>0</v>
      </c>
      <c r="T19">
        <f t="shared" si="6"/>
        <v>0</v>
      </c>
      <c r="U19">
        <f t="shared" si="7"/>
        <v>0</v>
      </c>
      <c r="V19">
        <v>0</v>
      </c>
      <c r="W19">
        <v>0</v>
      </c>
      <c r="X19">
        <v>0</v>
      </c>
      <c r="Y19" s="17">
        <f t="shared" si="8"/>
        <v>0</v>
      </c>
      <c r="Z19" s="17">
        <f t="shared" si="9"/>
        <v>0</v>
      </c>
    </row>
    <row r="20" s="17" customFormat="1" spans="1:26">
      <c r="A20" s="17" t="s">
        <v>108</v>
      </c>
      <c r="B20">
        <v>1.41603983536606</v>
      </c>
      <c r="C20">
        <v>1.03100152383174</v>
      </c>
      <c r="D20">
        <v>2.38884702905987</v>
      </c>
      <c r="E20">
        <f t="shared" si="0"/>
        <v>1.61196279608589</v>
      </c>
      <c r="F20">
        <f t="shared" si="1"/>
        <v>0.699803871752634</v>
      </c>
      <c r="G20">
        <v>0</v>
      </c>
      <c r="H20">
        <v>0</v>
      </c>
      <c r="I20">
        <v>0</v>
      </c>
      <c r="J20">
        <f t="shared" si="2"/>
        <v>0</v>
      </c>
      <c r="K20">
        <f t="shared" si="3"/>
        <v>0</v>
      </c>
      <c r="L20">
        <v>0</v>
      </c>
      <c r="M20">
        <v>0</v>
      </c>
      <c r="N20">
        <v>0</v>
      </c>
      <c r="O20">
        <f t="shared" si="4"/>
        <v>0</v>
      </c>
      <c r="P20">
        <f t="shared" si="5"/>
        <v>0</v>
      </c>
      <c r="Q20">
        <v>0</v>
      </c>
      <c r="R20">
        <v>0</v>
      </c>
      <c r="S20">
        <v>0</v>
      </c>
      <c r="T20">
        <f t="shared" si="6"/>
        <v>0</v>
      </c>
      <c r="U20">
        <f t="shared" si="7"/>
        <v>0</v>
      </c>
      <c r="V20">
        <v>0</v>
      </c>
      <c r="W20">
        <v>0</v>
      </c>
      <c r="X20">
        <v>0</v>
      </c>
      <c r="Y20" s="17">
        <f t="shared" si="8"/>
        <v>0</v>
      </c>
      <c r="Z20" s="17">
        <f t="shared" si="9"/>
        <v>0</v>
      </c>
    </row>
    <row r="21" s="17" customFormat="1" spans="1:26">
      <c r="A21" s="17" t="s">
        <v>109</v>
      </c>
      <c r="B21">
        <v>0.326991586248914</v>
      </c>
      <c r="C21">
        <v>0.303009165161009</v>
      </c>
      <c r="D21">
        <v>0.308913917182536</v>
      </c>
      <c r="E21">
        <f t="shared" si="0"/>
        <v>0.312971556197486</v>
      </c>
      <c r="F21">
        <f t="shared" si="1"/>
        <v>0.0124954974327208</v>
      </c>
      <c r="G21">
        <v>1.34007515672223</v>
      </c>
      <c r="H21">
        <v>1.62732037233991</v>
      </c>
      <c r="I21">
        <v>2.20468452802552</v>
      </c>
      <c r="J21">
        <f t="shared" si="2"/>
        <v>1.72402668569589</v>
      </c>
      <c r="K21">
        <f t="shared" si="3"/>
        <v>0.440342394641427</v>
      </c>
      <c r="L21">
        <v>10.3865141459962</v>
      </c>
      <c r="M21">
        <v>1.16606917601635</v>
      </c>
      <c r="N21">
        <v>0.842686599269153</v>
      </c>
      <c r="O21">
        <f t="shared" si="4"/>
        <v>4.13175664042723</v>
      </c>
      <c r="P21">
        <f t="shared" si="5"/>
        <v>5.41919160602754</v>
      </c>
      <c r="Q21">
        <v>0</v>
      </c>
      <c r="R21">
        <v>0</v>
      </c>
      <c r="S21">
        <v>0</v>
      </c>
      <c r="T21">
        <f t="shared" si="6"/>
        <v>0</v>
      </c>
      <c r="U21">
        <f t="shared" si="7"/>
        <v>0</v>
      </c>
      <c r="V21">
        <v>0</v>
      </c>
      <c r="W21">
        <v>0</v>
      </c>
      <c r="X21">
        <v>0</v>
      </c>
      <c r="Y21" s="17">
        <f t="shared" si="8"/>
        <v>0</v>
      </c>
      <c r="Z21" s="17">
        <f t="shared" si="9"/>
        <v>0</v>
      </c>
    </row>
    <row r="22" s="17" customFormat="1" spans="1:26">
      <c r="A22" s="17" t="s">
        <v>110</v>
      </c>
      <c r="B22">
        <v>1.70502755686934</v>
      </c>
      <c r="C22">
        <v>0.451421817484768</v>
      </c>
      <c r="D22">
        <v>0.920437385890823</v>
      </c>
      <c r="E22">
        <f t="shared" si="0"/>
        <v>1.02562892008164</v>
      </c>
      <c r="F22">
        <f t="shared" si="1"/>
        <v>0.633388333965466</v>
      </c>
      <c r="G22">
        <v>11.4341477657987</v>
      </c>
      <c r="H22">
        <v>9.32452018687702</v>
      </c>
      <c r="I22">
        <v>8.62189127924264</v>
      </c>
      <c r="J22">
        <f t="shared" si="2"/>
        <v>9.79351974397279</v>
      </c>
      <c r="K22">
        <f t="shared" si="3"/>
        <v>1.46361438738528</v>
      </c>
      <c r="L22">
        <v>17.4302421300626</v>
      </c>
      <c r="M22">
        <v>8.25172422007486</v>
      </c>
      <c r="N22">
        <v>6.45650257399223</v>
      </c>
      <c r="O22">
        <f t="shared" si="4"/>
        <v>10.7128229747099</v>
      </c>
      <c r="P22">
        <f t="shared" si="5"/>
        <v>5.88629724624619</v>
      </c>
      <c r="Q22">
        <v>0</v>
      </c>
      <c r="R22">
        <v>0</v>
      </c>
      <c r="S22">
        <v>0</v>
      </c>
      <c r="T22">
        <f t="shared" si="6"/>
        <v>0</v>
      </c>
      <c r="U22">
        <f t="shared" si="7"/>
        <v>0</v>
      </c>
      <c r="V22">
        <v>0</v>
      </c>
      <c r="W22">
        <v>0</v>
      </c>
      <c r="X22">
        <v>0</v>
      </c>
      <c r="Y22" s="17">
        <f t="shared" si="8"/>
        <v>0</v>
      </c>
      <c r="Z22" s="17">
        <f t="shared" si="9"/>
        <v>0</v>
      </c>
    </row>
    <row r="23" s="17" customFormat="1" spans="1:26">
      <c r="A23" s="17" t="s">
        <v>111</v>
      </c>
      <c r="B23">
        <v>12.6784100382592</v>
      </c>
      <c r="C23">
        <v>7.9403940203731</v>
      </c>
      <c r="D23">
        <v>16.5206710288096</v>
      </c>
      <c r="E23">
        <f t="shared" si="0"/>
        <v>12.3798250291473</v>
      </c>
      <c r="F23">
        <f t="shared" si="1"/>
        <v>4.29792428285164</v>
      </c>
      <c r="G23">
        <v>1.82425149539809</v>
      </c>
      <c r="H23">
        <v>1.00417909704829</v>
      </c>
      <c r="I23">
        <v>1.32644481219118</v>
      </c>
      <c r="J23">
        <f t="shared" si="2"/>
        <v>1.38495846821252</v>
      </c>
      <c r="K23">
        <f t="shared" si="3"/>
        <v>0.413155625145702</v>
      </c>
      <c r="L23">
        <v>2.68157571231733</v>
      </c>
      <c r="M23">
        <v>2.10469079297456</v>
      </c>
      <c r="N23">
        <v>0.57942971817879</v>
      </c>
      <c r="O23">
        <f t="shared" si="4"/>
        <v>1.78856540782356</v>
      </c>
      <c r="P23">
        <f t="shared" si="5"/>
        <v>1.08614266536253</v>
      </c>
      <c r="Q23">
        <v>0</v>
      </c>
      <c r="R23">
        <v>0.0572058484509649</v>
      </c>
      <c r="S23">
        <v>0</v>
      </c>
      <c r="T23">
        <f t="shared" si="6"/>
        <v>0.0190686161503216</v>
      </c>
      <c r="U23">
        <f t="shared" si="7"/>
        <v>0.0330278120023855</v>
      </c>
      <c r="V23">
        <v>0</v>
      </c>
      <c r="W23">
        <v>0</v>
      </c>
      <c r="X23">
        <v>0</v>
      </c>
      <c r="Y23" s="17">
        <f t="shared" si="8"/>
        <v>0</v>
      </c>
      <c r="Z23" s="17">
        <f t="shared" si="9"/>
        <v>0</v>
      </c>
    </row>
    <row r="24" s="17" customFormat="1" spans="1:26">
      <c r="A24" s="17" t="s">
        <v>112</v>
      </c>
      <c r="B24">
        <v>3.69883455580303</v>
      </c>
      <c r="C24">
        <v>5.42031530039368</v>
      </c>
      <c r="D24">
        <v>3.12865788915862</v>
      </c>
      <c r="E24">
        <f t="shared" si="0"/>
        <v>4.08260258178511</v>
      </c>
      <c r="F24">
        <f t="shared" si="1"/>
        <v>1.19305567596059</v>
      </c>
      <c r="G24">
        <v>1.28190645622568</v>
      </c>
      <c r="H24">
        <v>1.90993054926879</v>
      </c>
      <c r="I24">
        <v>2.24738787699178</v>
      </c>
      <c r="J24">
        <f t="shared" si="2"/>
        <v>1.81307496082875</v>
      </c>
      <c r="K24">
        <f t="shared" si="3"/>
        <v>0.489973822994843</v>
      </c>
      <c r="L24">
        <v>2.66949654244203</v>
      </c>
      <c r="M24">
        <v>0.920249187558846</v>
      </c>
      <c r="N24">
        <v>0.886718872023757</v>
      </c>
      <c r="O24">
        <f t="shared" si="4"/>
        <v>1.49215486734154</v>
      </c>
      <c r="P24">
        <f t="shared" si="5"/>
        <v>1.01974562291842</v>
      </c>
      <c r="Q24">
        <v>0.268908452019189</v>
      </c>
      <c r="R24">
        <v>0.506503674392868</v>
      </c>
      <c r="S24">
        <v>0.0952398845596648</v>
      </c>
      <c r="T24">
        <f t="shared" si="6"/>
        <v>0.290217336990574</v>
      </c>
      <c r="U24">
        <f t="shared" si="7"/>
        <v>0.206458295161602</v>
      </c>
      <c r="V24">
        <v>0.0396026259062447</v>
      </c>
      <c r="W24">
        <v>0</v>
      </c>
      <c r="X24">
        <v>0.188959668147308</v>
      </c>
      <c r="Y24" s="17">
        <f t="shared" si="8"/>
        <v>0.0761874313511842</v>
      </c>
      <c r="Z24" s="17">
        <f t="shared" si="9"/>
        <v>0.0996507653692045</v>
      </c>
    </row>
    <row r="25" s="17" customFormat="1" spans="1:26">
      <c r="A25" s="17" t="s">
        <v>113</v>
      </c>
      <c r="B25">
        <v>3.22106410743508</v>
      </c>
      <c r="C25">
        <v>3.67772810823133</v>
      </c>
      <c r="D25">
        <v>4.56448226545377</v>
      </c>
      <c r="E25">
        <f t="shared" si="0"/>
        <v>3.82109149370673</v>
      </c>
      <c r="F25">
        <f t="shared" si="1"/>
        <v>0.683087023771355</v>
      </c>
      <c r="G25">
        <v>0</v>
      </c>
      <c r="H25">
        <v>0</v>
      </c>
      <c r="I25">
        <v>0</v>
      </c>
      <c r="J25">
        <f t="shared" si="2"/>
        <v>0</v>
      </c>
      <c r="K25">
        <f t="shared" si="3"/>
        <v>0</v>
      </c>
      <c r="L25">
        <v>0.0420005834459341</v>
      </c>
      <c r="M25">
        <v>0</v>
      </c>
      <c r="N25">
        <v>0</v>
      </c>
      <c r="O25">
        <f t="shared" si="4"/>
        <v>0.014000194481978</v>
      </c>
      <c r="P25">
        <f t="shared" si="5"/>
        <v>0.0242490481586314</v>
      </c>
      <c r="Q25">
        <v>0</v>
      </c>
      <c r="R25">
        <v>0</v>
      </c>
      <c r="S25">
        <v>0</v>
      </c>
      <c r="T25">
        <f t="shared" si="6"/>
        <v>0</v>
      </c>
      <c r="U25">
        <f t="shared" si="7"/>
        <v>0</v>
      </c>
      <c r="V25">
        <v>0</v>
      </c>
      <c r="W25">
        <v>0.0489055760667369</v>
      </c>
      <c r="X25">
        <v>0</v>
      </c>
      <c r="Y25" s="17">
        <f t="shared" si="8"/>
        <v>0.0163018586889123</v>
      </c>
      <c r="Z25" s="17">
        <f t="shared" si="9"/>
        <v>0.0282356475070043</v>
      </c>
    </row>
    <row r="26" s="17" customFormat="1" spans="1:26">
      <c r="A26" s="17" t="s">
        <v>114</v>
      </c>
      <c r="B26">
        <v>0.630178185018906</v>
      </c>
      <c r="C26">
        <v>0.42469764588967</v>
      </c>
      <c r="D26">
        <v>0.216486873161521</v>
      </c>
      <c r="E26">
        <f t="shared" si="0"/>
        <v>0.423787568023366</v>
      </c>
      <c r="F26">
        <f t="shared" si="1"/>
        <v>0.206847157480743</v>
      </c>
      <c r="G26">
        <v>0.0426874849923153</v>
      </c>
      <c r="H26">
        <v>0.263175257754417</v>
      </c>
      <c r="I26">
        <v>0.0482825911637588</v>
      </c>
      <c r="J26">
        <f t="shared" si="2"/>
        <v>0.11804844463683</v>
      </c>
      <c r="K26">
        <f t="shared" si="3"/>
        <v>0.125714638039958</v>
      </c>
      <c r="L26">
        <v>0.501990973345804</v>
      </c>
      <c r="M26">
        <v>7.86536980606546</v>
      </c>
      <c r="N26">
        <v>0</v>
      </c>
      <c r="O26">
        <f t="shared" si="4"/>
        <v>2.78912025980375</v>
      </c>
      <c r="P26">
        <f t="shared" si="5"/>
        <v>4.40332043193222</v>
      </c>
      <c r="Q26">
        <v>0</v>
      </c>
      <c r="R26">
        <v>0</v>
      </c>
      <c r="S26">
        <v>0</v>
      </c>
      <c r="T26">
        <f t="shared" si="6"/>
        <v>0</v>
      </c>
      <c r="U26">
        <f t="shared" si="7"/>
        <v>0</v>
      </c>
      <c r="V26">
        <v>0</v>
      </c>
      <c r="W26">
        <v>0</v>
      </c>
      <c r="X26">
        <v>0</v>
      </c>
      <c r="Y26" s="17">
        <f t="shared" si="8"/>
        <v>0</v>
      </c>
      <c r="Z26" s="17">
        <f t="shared" si="9"/>
        <v>0</v>
      </c>
    </row>
    <row r="27" s="17" customFormat="1" spans="1:26">
      <c r="A27" s="17" t="s">
        <v>115</v>
      </c>
      <c r="B27">
        <v>0.24922676585329</v>
      </c>
      <c r="C27">
        <v>0.500386945019369</v>
      </c>
      <c r="D27">
        <v>0.196206925356657</v>
      </c>
      <c r="E27">
        <f t="shared" si="0"/>
        <v>0.315273545409772</v>
      </c>
      <c r="F27">
        <f t="shared" si="1"/>
        <v>0.162490011717148</v>
      </c>
      <c r="G27">
        <v>0</v>
      </c>
      <c r="H27">
        <v>0.0954086636290665</v>
      </c>
      <c r="I27">
        <v>0</v>
      </c>
      <c r="J27">
        <f t="shared" si="2"/>
        <v>0.0318028878763555</v>
      </c>
      <c r="K27">
        <f t="shared" si="3"/>
        <v>0.055084217629264</v>
      </c>
      <c r="L27">
        <v>0.0606620955802644</v>
      </c>
      <c r="M27">
        <v>0</v>
      </c>
      <c r="N27">
        <v>0</v>
      </c>
      <c r="O27">
        <f t="shared" si="4"/>
        <v>0.0202206985267548</v>
      </c>
      <c r="P27">
        <f t="shared" si="5"/>
        <v>0.0350232772128725</v>
      </c>
      <c r="Q27">
        <v>0</v>
      </c>
      <c r="R27">
        <v>0</v>
      </c>
      <c r="S27">
        <v>0</v>
      </c>
      <c r="T27">
        <f t="shared" si="6"/>
        <v>0</v>
      </c>
      <c r="U27">
        <f t="shared" si="7"/>
        <v>0</v>
      </c>
      <c r="V27">
        <v>0</v>
      </c>
      <c r="W27">
        <v>0</v>
      </c>
      <c r="X27">
        <v>0</v>
      </c>
      <c r="Y27" s="17">
        <f t="shared" si="8"/>
        <v>0</v>
      </c>
      <c r="Z27" s="17">
        <f t="shared" si="9"/>
        <v>0</v>
      </c>
    </row>
    <row r="28" s="17" customFormat="1" spans="1:26">
      <c r="A28" s="17" t="s">
        <v>116</v>
      </c>
      <c r="B28">
        <v>0</v>
      </c>
      <c r="C28">
        <v>0</v>
      </c>
      <c r="D28">
        <v>0</v>
      </c>
      <c r="E28">
        <f t="shared" si="0"/>
        <v>0</v>
      </c>
      <c r="F28">
        <f t="shared" si="1"/>
        <v>0</v>
      </c>
      <c r="G28">
        <v>0</v>
      </c>
      <c r="H28">
        <v>0</v>
      </c>
      <c r="I28">
        <v>0</v>
      </c>
      <c r="J28">
        <f t="shared" si="2"/>
        <v>0</v>
      </c>
      <c r="K28">
        <f t="shared" si="3"/>
        <v>0</v>
      </c>
      <c r="L28">
        <v>0</v>
      </c>
      <c r="M28">
        <v>0</v>
      </c>
      <c r="N28">
        <v>0</v>
      </c>
      <c r="O28">
        <f t="shared" si="4"/>
        <v>0</v>
      </c>
      <c r="P28">
        <f t="shared" si="5"/>
        <v>0</v>
      </c>
      <c r="Q28">
        <v>0</v>
      </c>
      <c r="R28">
        <v>0</v>
      </c>
      <c r="S28">
        <v>0</v>
      </c>
      <c r="T28">
        <f t="shared" si="6"/>
        <v>0</v>
      </c>
      <c r="U28">
        <f t="shared" si="7"/>
        <v>0</v>
      </c>
      <c r="V28">
        <v>0.05111501715806</v>
      </c>
      <c r="W28">
        <v>0.0471995675992926</v>
      </c>
      <c r="X28">
        <v>0</v>
      </c>
      <c r="Y28" s="17">
        <f t="shared" si="8"/>
        <v>0.0327715282524509</v>
      </c>
      <c r="Z28" s="17">
        <f t="shared" si="9"/>
        <v>0.0284484179579938</v>
      </c>
    </row>
    <row r="29" s="17" customFormat="1" spans="1:26">
      <c r="A29" s="17" t="s">
        <v>117</v>
      </c>
      <c r="B29">
        <v>22.257521891024</v>
      </c>
      <c r="C29">
        <v>18.2337812494861</v>
      </c>
      <c r="D29">
        <v>23.4649341686897</v>
      </c>
      <c r="E29">
        <f t="shared" si="0"/>
        <v>21.3187457697333</v>
      </c>
      <c r="F29">
        <f t="shared" si="1"/>
        <v>2.73901728188275</v>
      </c>
      <c r="G29">
        <v>0</v>
      </c>
      <c r="H29">
        <v>0</v>
      </c>
      <c r="I29">
        <v>0</v>
      </c>
      <c r="J29">
        <f t="shared" si="2"/>
        <v>0</v>
      </c>
      <c r="K29">
        <f t="shared" si="3"/>
        <v>0</v>
      </c>
      <c r="L29">
        <v>0.117771906284207</v>
      </c>
      <c r="M29">
        <v>0</v>
      </c>
      <c r="N29">
        <v>0</v>
      </c>
      <c r="O29">
        <f t="shared" si="4"/>
        <v>0.0392573020947357</v>
      </c>
      <c r="P29">
        <f t="shared" si="5"/>
        <v>0.0679956417961623</v>
      </c>
      <c r="Q29">
        <v>0</v>
      </c>
      <c r="R29">
        <v>0</v>
      </c>
      <c r="S29">
        <v>0</v>
      </c>
      <c r="T29">
        <f t="shared" si="6"/>
        <v>0</v>
      </c>
      <c r="U29">
        <f t="shared" si="7"/>
        <v>0</v>
      </c>
      <c r="V29">
        <v>0</v>
      </c>
      <c r="W29">
        <v>0</v>
      </c>
      <c r="X29">
        <v>0</v>
      </c>
      <c r="Y29" s="17">
        <f t="shared" si="8"/>
        <v>0</v>
      </c>
      <c r="Z29" s="17">
        <f t="shared" si="9"/>
        <v>0</v>
      </c>
    </row>
    <row r="30" s="17" customFormat="1" spans="1:26">
      <c r="A30" s="17" t="s">
        <v>118</v>
      </c>
      <c r="B30">
        <v>11.2831514808503</v>
      </c>
      <c r="C30">
        <v>8.0387395859461</v>
      </c>
      <c r="D30">
        <v>12.5876918034832</v>
      </c>
      <c r="E30">
        <f t="shared" si="0"/>
        <v>10.6365276234265</v>
      </c>
      <c r="F30">
        <f t="shared" si="1"/>
        <v>2.34239906486942</v>
      </c>
      <c r="G30">
        <v>0.1689924188136</v>
      </c>
      <c r="H30">
        <v>0.0868221357067884</v>
      </c>
      <c r="I30">
        <v>0</v>
      </c>
      <c r="J30">
        <f t="shared" si="2"/>
        <v>0.0852715181734628</v>
      </c>
      <c r="K30">
        <f t="shared" si="3"/>
        <v>0.0845068796913529</v>
      </c>
      <c r="L30">
        <v>0.0828040006178748</v>
      </c>
      <c r="M30">
        <v>0.202192517456516</v>
      </c>
      <c r="N30">
        <v>0</v>
      </c>
      <c r="O30">
        <f t="shared" si="4"/>
        <v>0.0949988393581303</v>
      </c>
      <c r="P30">
        <f t="shared" si="5"/>
        <v>0.101646392448412</v>
      </c>
      <c r="Q30">
        <v>0</v>
      </c>
      <c r="R30">
        <v>0</v>
      </c>
      <c r="S30">
        <v>0</v>
      </c>
      <c r="T30">
        <f t="shared" si="6"/>
        <v>0</v>
      </c>
      <c r="U30">
        <f t="shared" si="7"/>
        <v>0</v>
      </c>
      <c r="V30">
        <v>0</v>
      </c>
      <c r="W30">
        <v>0</v>
      </c>
      <c r="X30">
        <v>0</v>
      </c>
      <c r="Y30" s="17">
        <f t="shared" si="8"/>
        <v>0</v>
      </c>
      <c r="Z30" s="17">
        <f t="shared" si="9"/>
        <v>0</v>
      </c>
    </row>
    <row r="31" s="17" customFormat="1" spans="1:26">
      <c r="A31" s="17" t="s">
        <v>119</v>
      </c>
      <c r="B31">
        <v>9.31926020809404</v>
      </c>
      <c r="C31">
        <v>8.02974287676673</v>
      </c>
      <c r="D31">
        <v>6.64164921942453</v>
      </c>
      <c r="E31">
        <f t="shared" si="0"/>
        <v>7.99688410142843</v>
      </c>
      <c r="F31">
        <f t="shared" si="1"/>
        <v>1.33910788437619</v>
      </c>
      <c r="G31">
        <v>0</v>
      </c>
      <c r="H31">
        <v>0</v>
      </c>
      <c r="I31">
        <v>0</v>
      </c>
      <c r="J31">
        <f t="shared" si="2"/>
        <v>0</v>
      </c>
      <c r="K31">
        <f t="shared" si="3"/>
        <v>0</v>
      </c>
      <c r="L31">
        <v>0</v>
      </c>
      <c r="M31">
        <v>0</v>
      </c>
      <c r="N31">
        <v>0</v>
      </c>
      <c r="O31">
        <f t="shared" si="4"/>
        <v>0</v>
      </c>
      <c r="P31">
        <f t="shared" si="5"/>
        <v>0</v>
      </c>
      <c r="Q31">
        <v>0</v>
      </c>
      <c r="R31">
        <v>0</v>
      </c>
      <c r="S31">
        <v>0</v>
      </c>
      <c r="T31">
        <f t="shared" si="6"/>
        <v>0</v>
      </c>
      <c r="U31">
        <f t="shared" si="7"/>
        <v>0</v>
      </c>
      <c r="V31">
        <v>0</v>
      </c>
      <c r="W31">
        <v>0</v>
      </c>
      <c r="X31">
        <v>0</v>
      </c>
      <c r="Y31" s="17">
        <f t="shared" si="8"/>
        <v>0</v>
      </c>
      <c r="Z31" s="17">
        <f t="shared" si="9"/>
        <v>0</v>
      </c>
    </row>
    <row r="32" s="17" customFormat="1" spans="1:26">
      <c r="A32" s="17" t="s">
        <v>120</v>
      </c>
      <c r="B32">
        <v>0</v>
      </c>
      <c r="C32">
        <v>0</v>
      </c>
      <c r="D32">
        <v>0</v>
      </c>
      <c r="E32">
        <f t="shared" si="0"/>
        <v>0</v>
      </c>
      <c r="F32">
        <f t="shared" si="1"/>
        <v>0</v>
      </c>
      <c r="G32">
        <v>0.0329378742224655</v>
      </c>
      <c r="H32">
        <v>0.0338445547523684</v>
      </c>
      <c r="I32">
        <v>0</v>
      </c>
      <c r="J32">
        <f t="shared" si="2"/>
        <v>0.022260809658278</v>
      </c>
      <c r="K32">
        <f t="shared" si="3"/>
        <v>0.0192837561791625</v>
      </c>
      <c r="L32">
        <v>0.322782261667827</v>
      </c>
      <c r="M32">
        <v>0</v>
      </c>
      <c r="N32">
        <v>0</v>
      </c>
      <c r="O32">
        <f t="shared" si="4"/>
        <v>0.107594087222609</v>
      </c>
      <c r="P32">
        <f t="shared" si="5"/>
        <v>0.186358425663556</v>
      </c>
      <c r="Q32">
        <v>0</v>
      </c>
      <c r="R32">
        <v>0</v>
      </c>
      <c r="S32">
        <v>0</v>
      </c>
      <c r="T32">
        <f t="shared" si="6"/>
        <v>0</v>
      </c>
      <c r="U32">
        <f t="shared" si="7"/>
        <v>0</v>
      </c>
      <c r="V32">
        <v>0</v>
      </c>
      <c r="W32">
        <v>0</v>
      </c>
      <c r="X32">
        <v>0</v>
      </c>
      <c r="Y32" s="17">
        <f t="shared" si="8"/>
        <v>0</v>
      </c>
      <c r="Z32" s="17">
        <f t="shared" si="9"/>
        <v>0</v>
      </c>
    </row>
    <row r="33" s="17" customFormat="1" spans="1:26">
      <c r="A33" s="17" t="s">
        <v>121</v>
      </c>
      <c r="B33">
        <v>9.41675769940679</v>
      </c>
      <c r="C33">
        <v>5.58065045009839</v>
      </c>
      <c r="D33">
        <v>10.5512524189962</v>
      </c>
      <c r="E33">
        <f t="shared" si="0"/>
        <v>8.51622018950046</v>
      </c>
      <c r="F33">
        <f t="shared" si="1"/>
        <v>2.60479305096661</v>
      </c>
      <c r="G33">
        <v>0.163178459450746</v>
      </c>
      <c r="H33">
        <v>0.0838351356251328</v>
      </c>
      <c r="I33">
        <v>0</v>
      </c>
      <c r="J33">
        <f t="shared" si="2"/>
        <v>0.0823378650252929</v>
      </c>
      <c r="K33">
        <f t="shared" si="3"/>
        <v>0.0815995329129803</v>
      </c>
      <c r="L33">
        <v>0.0799552391287277</v>
      </c>
      <c r="M33">
        <v>0.292854529297683</v>
      </c>
      <c r="N33">
        <v>0</v>
      </c>
      <c r="O33">
        <f t="shared" si="4"/>
        <v>0.124269922808804</v>
      </c>
      <c r="P33">
        <f t="shared" si="5"/>
        <v>0.151373006922604</v>
      </c>
      <c r="Q33">
        <v>0</v>
      </c>
      <c r="R33">
        <v>0</v>
      </c>
      <c r="S33">
        <v>0</v>
      </c>
      <c r="T33">
        <f t="shared" si="6"/>
        <v>0</v>
      </c>
      <c r="U33">
        <f t="shared" si="7"/>
        <v>0</v>
      </c>
      <c r="V33">
        <v>0</v>
      </c>
      <c r="W33">
        <v>0</v>
      </c>
      <c r="X33">
        <v>0</v>
      </c>
      <c r="Y33" s="17">
        <f t="shared" si="8"/>
        <v>0</v>
      </c>
      <c r="Z33" s="17">
        <f t="shared" si="9"/>
        <v>0</v>
      </c>
    </row>
    <row r="34" s="17" customFormat="1" spans="1:26">
      <c r="A34" s="17" t="s">
        <v>122</v>
      </c>
      <c r="B34">
        <v>22.6462634476491</v>
      </c>
      <c r="C34">
        <v>37.4332860960446</v>
      </c>
      <c r="D34">
        <v>92.3712018898319</v>
      </c>
      <c r="E34">
        <f t="shared" si="0"/>
        <v>50.8169171445085</v>
      </c>
      <c r="F34">
        <f t="shared" si="1"/>
        <v>36.7387118067931</v>
      </c>
      <c r="G34">
        <v>2.50834580617237</v>
      </c>
      <c r="H34">
        <v>7.263562135316</v>
      </c>
      <c r="I34">
        <v>1.8054387721491</v>
      </c>
      <c r="J34">
        <f t="shared" si="2"/>
        <v>3.85911557121249</v>
      </c>
      <c r="K34">
        <f t="shared" si="3"/>
        <v>2.96921064939775</v>
      </c>
      <c r="L34">
        <v>3.68716660443633</v>
      </c>
      <c r="M34">
        <v>2.04622715983638</v>
      </c>
      <c r="N34">
        <v>1.69000334468814</v>
      </c>
      <c r="O34">
        <f t="shared" si="4"/>
        <v>2.47446570298695</v>
      </c>
      <c r="P34">
        <f t="shared" si="5"/>
        <v>1.06522601306098</v>
      </c>
      <c r="Q34">
        <v>10.5236288434433</v>
      </c>
      <c r="R34">
        <v>1.50165352183783</v>
      </c>
      <c r="S34">
        <v>1.92006049320606</v>
      </c>
      <c r="T34">
        <f t="shared" si="6"/>
        <v>4.64844761949573</v>
      </c>
      <c r="U34">
        <f t="shared" si="7"/>
        <v>5.09235524183967</v>
      </c>
      <c r="V34">
        <v>1.40893957551063</v>
      </c>
      <c r="W34">
        <v>1.82141921120347</v>
      </c>
      <c r="X34">
        <v>0.672260357831767</v>
      </c>
      <c r="Y34" s="17">
        <f t="shared" si="8"/>
        <v>1.30087304818196</v>
      </c>
      <c r="Z34" s="17">
        <f t="shared" si="9"/>
        <v>0.58215143933284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6"/>
  <sheetViews>
    <sheetView workbookViewId="0">
      <selection activeCell="A1" sqref="A$1:A$1048576"/>
    </sheetView>
  </sheetViews>
  <sheetFormatPr defaultColWidth="9" defaultRowHeight="14" outlineLevelCol="5"/>
  <cols>
    <col min="1" max="1" width="15.7272727272727" customWidth="1"/>
    <col min="3" max="3" width="17.8727272727273" customWidth="1"/>
    <col min="4" max="4" width="15.6272727272727" customWidth="1"/>
  </cols>
  <sheetData>
    <row r="1" spans="1:6">
      <c r="A1" t="s">
        <v>123</v>
      </c>
      <c r="C1" t="s">
        <v>124</v>
      </c>
      <c r="D1" t="s">
        <v>125</v>
      </c>
    </row>
    <row r="2" spans="1:6">
      <c r="A2" t="s">
        <v>119</v>
      </c>
      <c r="B2">
        <v>1</v>
      </c>
      <c r="C2" s="13" t="s">
        <v>126</v>
      </c>
      <c r="D2" s="13" t="s">
        <v>127</v>
      </c>
      <c r="E2" s="14" t="s">
        <v>128</v>
      </c>
      <c r="F2" t="s">
        <v>129</v>
      </c>
    </row>
    <row r="3" spans="1:6">
      <c r="A3" t="s">
        <v>95</v>
      </c>
      <c r="B3">
        <v>1</v>
      </c>
      <c r="C3" s="13" t="s">
        <v>130</v>
      </c>
      <c r="D3" s="13" t="s">
        <v>131</v>
      </c>
      <c r="E3" t="s">
        <v>132</v>
      </c>
      <c r="F3" t="s">
        <v>133</v>
      </c>
    </row>
    <row r="4" spans="1:6">
      <c r="A4" t="s">
        <v>134</v>
      </c>
      <c r="B4">
        <v>1</v>
      </c>
      <c r="C4" s="13" t="s">
        <v>135</v>
      </c>
      <c r="D4" s="13" t="s">
        <v>136</v>
      </c>
      <c r="E4" t="s">
        <v>137</v>
      </c>
      <c r="F4" t="s">
        <v>138</v>
      </c>
    </row>
    <row r="5" spans="1:6">
      <c r="A5" t="s">
        <v>139</v>
      </c>
      <c r="B5">
        <v>1</v>
      </c>
      <c r="C5" s="13" t="s">
        <v>140</v>
      </c>
      <c r="D5" s="13" t="s">
        <v>141</v>
      </c>
    </row>
    <row r="6" spans="1:6">
      <c r="A6" t="s">
        <v>94</v>
      </c>
      <c r="B6">
        <v>1</v>
      </c>
      <c r="C6" s="13" t="s">
        <v>142</v>
      </c>
      <c r="D6" s="13" t="s">
        <v>143</v>
      </c>
    </row>
    <row r="7" spans="1:6">
      <c r="A7" t="s">
        <v>97</v>
      </c>
      <c r="B7">
        <v>1</v>
      </c>
      <c r="C7" s="13" t="s">
        <v>144</v>
      </c>
      <c r="D7" s="13" t="s">
        <v>145</v>
      </c>
    </row>
    <row r="8" spans="1:6">
      <c r="A8" t="s">
        <v>146</v>
      </c>
      <c r="B8">
        <v>1</v>
      </c>
      <c r="C8" s="13" t="s">
        <v>147</v>
      </c>
      <c r="D8" s="13" t="s">
        <v>148</v>
      </c>
    </row>
    <row r="9" spans="1:6">
      <c r="A9" t="s">
        <v>149</v>
      </c>
      <c r="B9">
        <v>1</v>
      </c>
      <c r="C9" s="13" t="s">
        <v>150</v>
      </c>
      <c r="D9" s="13" t="s">
        <v>151</v>
      </c>
    </row>
    <row r="10" spans="1:6">
      <c r="A10" t="s">
        <v>152</v>
      </c>
      <c r="B10">
        <v>1</v>
      </c>
      <c r="C10" s="13" t="s">
        <v>153</v>
      </c>
      <c r="D10" s="13" t="s">
        <v>154</v>
      </c>
    </row>
    <row r="11" spans="1:6">
      <c r="A11" t="s">
        <v>110</v>
      </c>
      <c r="B11">
        <v>1</v>
      </c>
      <c r="C11" s="13" t="s">
        <v>155</v>
      </c>
      <c r="D11" s="13" t="s">
        <v>156</v>
      </c>
    </row>
    <row r="12" spans="1:6">
      <c r="A12" t="s">
        <v>157</v>
      </c>
      <c r="B12">
        <v>1</v>
      </c>
      <c r="C12" s="13" t="s">
        <v>158</v>
      </c>
      <c r="D12" s="13" t="s">
        <v>159</v>
      </c>
    </row>
    <row r="13" spans="1:6">
      <c r="A13" t="s">
        <v>114</v>
      </c>
      <c r="B13">
        <v>1</v>
      </c>
      <c r="C13" s="13" t="s">
        <v>160</v>
      </c>
      <c r="D13" s="13" t="s">
        <v>161</v>
      </c>
    </row>
    <row r="14" spans="1:6">
      <c r="A14" t="s">
        <v>162</v>
      </c>
      <c r="B14">
        <v>1</v>
      </c>
      <c r="C14" s="13" t="s">
        <v>163</v>
      </c>
      <c r="D14" s="13" t="s">
        <v>164</v>
      </c>
    </row>
    <row r="15" spans="1:6">
      <c r="A15" t="s">
        <v>165</v>
      </c>
      <c r="B15">
        <v>1</v>
      </c>
      <c r="C15" s="13" t="s">
        <v>166</v>
      </c>
      <c r="D15" s="13" t="s">
        <v>167</v>
      </c>
    </row>
    <row r="16" spans="1:6">
      <c r="A16" t="s">
        <v>168</v>
      </c>
      <c r="B16">
        <v>1</v>
      </c>
      <c r="C16" s="13" t="s">
        <v>169</v>
      </c>
      <c r="D16" s="13" t="s">
        <v>170</v>
      </c>
    </row>
    <row r="17" spans="1:4">
      <c r="A17" t="s">
        <v>106</v>
      </c>
      <c r="B17">
        <v>1</v>
      </c>
      <c r="C17" s="13" t="s">
        <v>171</v>
      </c>
      <c r="D17" s="13" t="s">
        <v>172</v>
      </c>
    </row>
    <row r="18" spans="1:4">
      <c r="A18" t="s">
        <v>173</v>
      </c>
      <c r="B18">
        <v>1</v>
      </c>
      <c r="C18" s="13" t="s">
        <v>174</v>
      </c>
      <c r="D18" s="13" t="s">
        <v>175</v>
      </c>
    </row>
    <row r="19" spans="1:4">
      <c r="A19" t="s">
        <v>96</v>
      </c>
      <c r="B19">
        <v>1</v>
      </c>
      <c r="C19" s="13" t="s">
        <v>176</v>
      </c>
      <c r="D19" s="13" t="s">
        <v>177</v>
      </c>
    </row>
    <row r="20" spans="1:4">
      <c r="A20" t="s">
        <v>111</v>
      </c>
      <c r="B20">
        <v>1</v>
      </c>
      <c r="C20" s="13" t="s">
        <v>178</v>
      </c>
      <c r="D20" s="13" t="s">
        <v>179</v>
      </c>
    </row>
    <row r="21" spans="1:4">
      <c r="A21" t="s">
        <v>112</v>
      </c>
      <c r="B21">
        <v>1</v>
      </c>
      <c r="C21" s="13" t="s">
        <v>180</v>
      </c>
      <c r="D21" s="13" t="s">
        <v>181</v>
      </c>
    </row>
    <row r="22" spans="1:4">
      <c r="A22" t="s">
        <v>182</v>
      </c>
      <c r="B22">
        <v>1</v>
      </c>
      <c r="C22" s="13" t="s">
        <v>183</v>
      </c>
      <c r="D22" s="13" t="s">
        <v>184</v>
      </c>
    </row>
    <row r="23" spans="1:4">
      <c r="A23" t="s">
        <v>120</v>
      </c>
      <c r="B23">
        <v>1</v>
      </c>
      <c r="C23" s="13" t="s">
        <v>185</v>
      </c>
      <c r="D23" s="13" t="s">
        <v>186</v>
      </c>
    </row>
    <row r="24" spans="1:4">
      <c r="A24" t="s">
        <v>92</v>
      </c>
      <c r="B24">
        <v>1</v>
      </c>
      <c r="C24" s="13" t="s">
        <v>187</v>
      </c>
      <c r="D24" s="13" t="s">
        <v>188</v>
      </c>
    </row>
    <row r="25" spans="1:4">
      <c r="A25" t="s">
        <v>189</v>
      </c>
      <c r="B25">
        <v>1</v>
      </c>
      <c r="C25" s="13" t="s">
        <v>190</v>
      </c>
      <c r="D25" s="13" t="s">
        <v>191</v>
      </c>
    </row>
    <row r="26" spans="1:4">
      <c r="A26" t="s">
        <v>90</v>
      </c>
      <c r="B26">
        <v>1</v>
      </c>
      <c r="C26" s="13" t="s">
        <v>192</v>
      </c>
      <c r="D26" s="13" t="s">
        <v>193</v>
      </c>
    </row>
    <row r="27" spans="1:4">
      <c r="A27" t="s">
        <v>194</v>
      </c>
      <c r="B27">
        <v>1</v>
      </c>
      <c r="C27" s="13" t="s">
        <v>195</v>
      </c>
      <c r="D27" s="13" t="s">
        <v>196</v>
      </c>
    </row>
    <row r="28" spans="1:4">
      <c r="A28" t="s">
        <v>197</v>
      </c>
      <c r="B28">
        <v>1</v>
      </c>
      <c r="C28" s="13" t="s">
        <v>198</v>
      </c>
      <c r="D28" s="13" t="s">
        <v>199</v>
      </c>
    </row>
    <row r="29" spans="1:4">
      <c r="A29" t="s">
        <v>98</v>
      </c>
      <c r="B29">
        <v>1</v>
      </c>
      <c r="C29" s="13" t="s">
        <v>200</v>
      </c>
      <c r="D29" s="13" t="s">
        <v>201</v>
      </c>
    </row>
    <row r="30" spans="1:4">
      <c r="A30" t="s">
        <v>108</v>
      </c>
      <c r="B30">
        <v>1</v>
      </c>
      <c r="C30" s="13" t="s">
        <v>202</v>
      </c>
      <c r="D30" s="13" t="s">
        <v>203</v>
      </c>
    </row>
    <row r="31" spans="1:4">
      <c r="A31" t="s">
        <v>103</v>
      </c>
      <c r="B31">
        <v>1</v>
      </c>
      <c r="C31" s="13" t="s">
        <v>204</v>
      </c>
      <c r="D31" s="13" t="s">
        <v>205</v>
      </c>
    </row>
    <row r="32" spans="1:4">
      <c r="A32" t="s">
        <v>104</v>
      </c>
      <c r="B32">
        <v>1</v>
      </c>
      <c r="C32" s="13" t="s">
        <v>206</v>
      </c>
      <c r="D32" s="13" t="s">
        <v>207</v>
      </c>
    </row>
    <row r="33" spans="1:4">
      <c r="A33" t="s">
        <v>208</v>
      </c>
      <c r="B33">
        <v>1</v>
      </c>
      <c r="C33" s="13" t="s">
        <v>209</v>
      </c>
      <c r="D33" s="13" t="s">
        <v>210</v>
      </c>
    </row>
    <row r="34" spans="1:4">
      <c r="A34" t="s">
        <v>116</v>
      </c>
      <c r="B34">
        <v>1</v>
      </c>
      <c r="D34" s="13" t="s">
        <v>211</v>
      </c>
    </row>
    <row r="35" spans="1:4">
      <c r="A35" t="s">
        <v>212</v>
      </c>
      <c r="B35">
        <v>1</v>
      </c>
      <c r="D35" s="13" t="s">
        <v>213</v>
      </c>
    </row>
    <row r="36" spans="1:4">
      <c r="A36" t="s">
        <v>214</v>
      </c>
      <c r="B36">
        <v>1</v>
      </c>
      <c r="D36" s="15" t="s">
        <v>215</v>
      </c>
    </row>
    <row r="37" spans="1:4">
      <c r="A37" t="s">
        <v>107</v>
      </c>
      <c r="B37">
        <v>1</v>
      </c>
      <c r="D37" s="16" t="s">
        <v>216</v>
      </c>
    </row>
    <row r="38" spans="1:4">
      <c r="A38" t="s">
        <v>217</v>
      </c>
      <c r="B38">
        <v>1</v>
      </c>
    </row>
    <row r="39" spans="1:4">
      <c r="A39" t="s">
        <v>218</v>
      </c>
      <c r="B39">
        <v>1</v>
      </c>
    </row>
    <row r="40" spans="1:4">
      <c r="A40" t="s">
        <v>105</v>
      </c>
      <c r="B40">
        <v>1</v>
      </c>
    </row>
    <row r="41" spans="1:4">
      <c r="A41" t="s">
        <v>122</v>
      </c>
      <c r="B41">
        <v>1</v>
      </c>
    </row>
    <row r="42" spans="1:4">
      <c r="A42" t="s">
        <v>99</v>
      </c>
      <c r="B42">
        <v>1</v>
      </c>
    </row>
    <row r="43" spans="1:4">
      <c r="A43" t="s">
        <v>219</v>
      </c>
      <c r="B43">
        <v>1</v>
      </c>
    </row>
    <row r="44" spans="1:4">
      <c r="A44" t="s">
        <v>115</v>
      </c>
      <c r="B44">
        <v>1</v>
      </c>
    </row>
    <row r="45" spans="1:4">
      <c r="A45" t="s">
        <v>220</v>
      </c>
      <c r="B45">
        <v>1</v>
      </c>
    </row>
    <row r="46" spans="1:4">
      <c r="A46" t="s">
        <v>221</v>
      </c>
      <c r="B46">
        <v>1</v>
      </c>
    </row>
    <row r="47" spans="1:4">
      <c r="A47" t="s">
        <v>222</v>
      </c>
      <c r="B47">
        <v>1</v>
      </c>
    </row>
    <row r="48" spans="1:4">
      <c r="A48" t="s">
        <v>223</v>
      </c>
      <c r="B48">
        <v>1</v>
      </c>
    </row>
    <row r="49" spans="1:2">
      <c r="A49" t="s">
        <v>224</v>
      </c>
      <c r="B49">
        <v>1</v>
      </c>
    </row>
    <row r="50" spans="1:2">
      <c r="A50" t="s">
        <v>225</v>
      </c>
      <c r="B50">
        <v>1</v>
      </c>
    </row>
    <row r="51" spans="1:2">
      <c r="A51" t="s">
        <v>109</v>
      </c>
      <c r="B51">
        <v>1</v>
      </c>
    </row>
    <row r="52" spans="1:2">
      <c r="A52" t="s">
        <v>100</v>
      </c>
      <c r="B52">
        <v>1</v>
      </c>
    </row>
    <row r="53" spans="1:2">
      <c r="A53" t="s">
        <v>101</v>
      </c>
      <c r="B53">
        <v>1</v>
      </c>
    </row>
    <row r="54" spans="1:2">
      <c r="A54" t="s">
        <v>226</v>
      </c>
      <c r="B54">
        <v>1</v>
      </c>
    </row>
    <row r="55" spans="1:2">
      <c r="A55" t="s">
        <v>227</v>
      </c>
      <c r="B55">
        <v>1</v>
      </c>
    </row>
    <row r="56" spans="1:2">
      <c r="A56" t="s">
        <v>117</v>
      </c>
      <c r="B56">
        <v>1</v>
      </c>
    </row>
    <row r="57" spans="1:2">
      <c r="A57" t="s">
        <v>102</v>
      </c>
      <c r="B57">
        <v>1</v>
      </c>
    </row>
    <row r="58" spans="1:2">
      <c r="A58" t="s">
        <v>228</v>
      </c>
      <c r="B58">
        <v>1</v>
      </c>
    </row>
    <row r="59" spans="1:2">
      <c r="A59" t="s">
        <v>118</v>
      </c>
      <c r="B59">
        <v>1</v>
      </c>
    </row>
    <row r="60" spans="1:2">
      <c r="A60" t="s">
        <v>113</v>
      </c>
      <c r="B60">
        <v>1</v>
      </c>
    </row>
    <row r="61" spans="1:2">
      <c r="A61" t="s">
        <v>93</v>
      </c>
      <c r="B61">
        <v>1</v>
      </c>
    </row>
    <row r="62" spans="1:2">
      <c r="A62" t="s">
        <v>121</v>
      </c>
      <c r="B62">
        <v>1</v>
      </c>
    </row>
    <row r="63" spans="1:2">
      <c r="A63" t="s">
        <v>229</v>
      </c>
      <c r="B63">
        <v>1</v>
      </c>
    </row>
    <row r="64" spans="1:2">
      <c r="A64" t="s">
        <v>91</v>
      </c>
      <c r="B64">
        <v>1</v>
      </c>
    </row>
    <row r="65" spans="1:2">
      <c r="A65" t="s">
        <v>230</v>
      </c>
      <c r="B65">
        <v>1</v>
      </c>
    </row>
    <row r="66" spans="1:2">
      <c r="A66" t="s">
        <v>231</v>
      </c>
      <c r="B66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5"/>
  <sheetViews>
    <sheetView workbookViewId="0">
      <selection activeCell="G25" sqref="G25"/>
    </sheetView>
  </sheetViews>
  <sheetFormatPr defaultColWidth="8.72727272727273" defaultRowHeight="14"/>
  <cols>
    <col min="1" max="13" width="15.5454545454545" customWidth="1"/>
  </cols>
  <sheetData>
    <row r="1" s="13" customFormat="1" spans="1:13">
      <c r="A1" s="13" t="s">
        <v>232</v>
      </c>
      <c r="B1" s="13" t="s">
        <v>233</v>
      </c>
      <c r="C1" s="13" t="s">
        <v>234</v>
      </c>
      <c r="D1" s="13" t="s">
        <v>235</v>
      </c>
      <c r="E1" s="13" t="s">
        <v>236</v>
      </c>
      <c r="F1" s="13" t="s">
        <v>237</v>
      </c>
      <c r="G1" s="13" t="s">
        <v>238</v>
      </c>
      <c r="H1" s="13" t="s">
        <v>239</v>
      </c>
      <c r="I1" s="13" t="s">
        <v>240</v>
      </c>
      <c r="J1" s="13" t="s">
        <v>241</v>
      </c>
      <c r="K1" s="13" t="s">
        <v>242</v>
      </c>
      <c r="L1" s="13" t="s">
        <v>243</v>
      </c>
      <c r="M1" s="13" t="s">
        <v>244</v>
      </c>
    </row>
    <row r="2" s="13" customFormat="1" spans="1:13">
      <c r="A2" s="13" t="s">
        <v>11</v>
      </c>
      <c r="B2" s="13" t="s">
        <v>240</v>
      </c>
      <c r="C2" s="13" t="s">
        <v>245</v>
      </c>
      <c r="D2" s="13">
        <v>0.12219999730587</v>
      </c>
      <c r="E2" s="13">
        <v>0.0979999974370002</v>
      </c>
      <c r="F2" s="13">
        <v>0.0109999999403953</v>
      </c>
      <c r="G2" s="13">
        <v>0.121699996292591</v>
      </c>
      <c r="H2" s="13">
        <v>0.0650999993085861</v>
      </c>
      <c r="I2" s="13">
        <v>0.963999986648559</v>
      </c>
      <c r="J2" s="13">
        <v>0.0555999986827373</v>
      </c>
      <c r="K2" s="13">
        <v>0.0350000001490116</v>
      </c>
      <c r="L2" s="13">
        <v>0.0434999987483024</v>
      </c>
      <c r="M2" s="13">
        <v>0.0379000008106231</v>
      </c>
    </row>
    <row r="3" s="13" customFormat="1" spans="1:13">
      <c r="A3" s="13" t="s">
        <v>62</v>
      </c>
      <c r="B3" s="13" t="s">
        <v>240</v>
      </c>
      <c r="C3" s="13" t="s">
        <v>245</v>
      </c>
      <c r="D3" s="13">
        <v>0.176599994301795</v>
      </c>
      <c r="E3" s="13">
        <v>0.0859000012278556</v>
      </c>
      <c r="F3" s="13">
        <v>0.00999999977648258</v>
      </c>
      <c r="G3" s="13">
        <v>0.14190000295639</v>
      </c>
      <c r="H3" s="13">
        <v>0.0961000025272369</v>
      </c>
      <c r="I3" s="13">
        <v>0.943000018596649</v>
      </c>
      <c r="J3" s="13">
        <v>0.0794999971985817</v>
      </c>
      <c r="K3" s="13">
        <v>0.0564000010490417</v>
      </c>
      <c r="L3" s="13">
        <v>0.103200003504753</v>
      </c>
      <c r="M3" s="13">
        <v>0.0264999996870756</v>
      </c>
    </row>
    <row r="4" s="13" customFormat="1" spans="1:13">
      <c r="A4" s="13" t="s">
        <v>65</v>
      </c>
      <c r="B4" s="13" t="s">
        <v>235</v>
      </c>
      <c r="C4" s="13" t="s">
        <v>246</v>
      </c>
      <c r="D4" s="13">
        <v>0.592000007629394</v>
      </c>
      <c r="E4" s="13">
        <v>0.285299986600875</v>
      </c>
      <c r="F4" s="13">
        <v>0.520799994468689</v>
      </c>
      <c r="G4" s="13">
        <v>0.135000005364418</v>
      </c>
      <c r="H4" s="13">
        <v>0.243200004100799</v>
      </c>
      <c r="I4" s="13">
        <v>0.0368999987840652</v>
      </c>
      <c r="J4" s="13">
        <v>0.359699994325637</v>
      </c>
      <c r="K4" s="13">
        <v>0.20160000026226</v>
      </c>
      <c r="L4" s="13">
        <v>0.33160001039505</v>
      </c>
      <c r="M4" s="13">
        <v>0.0384999997913837</v>
      </c>
    </row>
    <row r="5" s="13" customFormat="1" spans="1:13">
      <c r="A5" s="13" t="s">
        <v>12</v>
      </c>
      <c r="B5" s="13" t="s">
        <v>235</v>
      </c>
      <c r="C5" s="13" t="s">
        <v>246</v>
      </c>
      <c r="D5" s="13">
        <v>0.695999979972839</v>
      </c>
      <c r="E5" s="13">
        <v>0.188400000333786</v>
      </c>
      <c r="F5" s="13">
        <v>0.396600008010864</v>
      </c>
      <c r="G5" s="13">
        <v>0.291099995374679</v>
      </c>
      <c r="H5" s="13">
        <v>0.103900000452995</v>
      </c>
      <c r="I5" s="13">
        <v>0.0281000006943941</v>
      </c>
      <c r="J5" s="13">
        <v>0.365900009870529</v>
      </c>
      <c r="K5" s="13">
        <v>0.209399998188018</v>
      </c>
      <c r="L5" s="13">
        <v>0.261700004339218</v>
      </c>
      <c r="M5" s="13">
        <v>0.00109999999403953</v>
      </c>
    </row>
    <row r="6" s="13" customFormat="1" spans="1:13">
      <c r="A6" s="13" t="s">
        <v>71</v>
      </c>
      <c r="B6" s="13" t="s">
        <v>235</v>
      </c>
      <c r="C6" s="13" t="s">
        <v>246</v>
      </c>
      <c r="D6" s="13">
        <v>0.766099989414215</v>
      </c>
      <c r="E6" s="13">
        <v>0.14869999885559</v>
      </c>
      <c r="F6" s="13">
        <v>0.469700008630752</v>
      </c>
      <c r="G6" s="13">
        <v>0.302300006151199</v>
      </c>
      <c r="H6" s="13">
        <v>0.0557000003755092</v>
      </c>
      <c r="I6" s="13">
        <v>0.069300003349781</v>
      </c>
      <c r="J6" s="13">
        <v>0.421000003814697</v>
      </c>
      <c r="K6" s="13">
        <v>0.131099998950958</v>
      </c>
      <c r="L6" s="13">
        <v>0.379200011491775</v>
      </c>
      <c r="M6" s="13">
        <v>0.00130000000353902</v>
      </c>
    </row>
    <row r="7" s="13" customFormat="1" spans="1:13">
      <c r="A7" s="13" t="s">
        <v>58</v>
      </c>
      <c r="B7" s="13" t="s">
        <v>240</v>
      </c>
      <c r="C7" s="13" t="s">
        <v>245</v>
      </c>
      <c r="D7" s="13">
        <v>0.140100002288818</v>
      </c>
      <c r="E7" s="13">
        <v>0.0749000012874603</v>
      </c>
      <c r="F7" s="13">
        <v>0.0142999999225139</v>
      </c>
      <c r="G7" s="13">
        <v>0.0848999992012977</v>
      </c>
      <c r="H7" s="13">
        <v>0.0803999975323677</v>
      </c>
      <c r="I7" s="13">
        <v>0.978100001811981</v>
      </c>
      <c r="J7" s="13">
        <v>0.0631999969482421</v>
      </c>
      <c r="K7" s="13">
        <v>0.0577000007033348</v>
      </c>
      <c r="L7" s="13">
        <v>0.0710999965667724</v>
      </c>
      <c r="M7" s="13">
        <v>0.0417000018060207</v>
      </c>
    </row>
    <row r="8" s="13" customFormat="1" spans="1:13">
      <c r="A8" s="13" t="s">
        <v>15</v>
      </c>
      <c r="B8" s="13" t="s">
        <v>235</v>
      </c>
      <c r="D8" s="13">
        <v>0.674000024795532</v>
      </c>
      <c r="E8" s="13">
        <v>0.179900005459785</v>
      </c>
      <c r="F8" s="13">
        <v>0.209099993109703</v>
      </c>
      <c r="G8" s="13">
        <v>0.278299987316131</v>
      </c>
      <c r="H8" s="13">
        <v>0.0707999989390373</v>
      </c>
      <c r="I8" s="13">
        <v>0.289000004529953</v>
      </c>
      <c r="J8" s="13">
        <v>0.345099985599517</v>
      </c>
      <c r="K8" s="13">
        <v>0.100400000810623</v>
      </c>
      <c r="L8" s="13">
        <v>0.293799996376037</v>
      </c>
      <c r="M8" s="13">
        <v>0.00190000003203749</v>
      </c>
    </row>
    <row r="9" s="13" customFormat="1" spans="1:13">
      <c r="A9" s="13" t="s">
        <v>40</v>
      </c>
      <c r="B9" s="13" t="s">
        <v>240</v>
      </c>
      <c r="C9" s="13" t="s">
        <v>245</v>
      </c>
      <c r="D9" s="13">
        <v>0.151099994778633</v>
      </c>
      <c r="E9" s="13">
        <v>0.101899996399879</v>
      </c>
      <c r="F9" s="13">
        <v>0.0163000002503395</v>
      </c>
      <c r="G9" s="13">
        <v>0.069300003349781</v>
      </c>
      <c r="H9" s="13">
        <v>0.205400004982948</v>
      </c>
      <c r="I9" s="13">
        <v>0.945599973201751</v>
      </c>
      <c r="J9" s="13">
        <v>0.0452999994158744</v>
      </c>
      <c r="K9" s="13">
        <v>0.0507999993860721</v>
      </c>
      <c r="L9" s="13">
        <v>0.0595999993383884</v>
      </c>
      <c r="M9" s="13">
        <v>0.148300006985664</v>
      </c>
    </row>
    <row r="10" s="13" customFormat="1" spans="1:13">
      <c r="A10" s="13" t="s">
        <v>32</v>
      </c>
      <c r="B10" s="13" t="s">
        <v>240</v>
      </c>
      <c r="C10" s="13" t="s">
        <v>245</v>
      </c>
      <c r="D10" s="13">
        <v>0.217099994421005</v>
      </c>
      <c r="E10" s="13">
        <v>0.0956000015139579</v>
      </c>
      <c r="F10" s="13">
        <v>0.0223999992012977</v>
      </c>
      <c r="G10" s="13">
        <v>0.12899999320507</v>
      </c>
      <c r="H10" s="13">
        <v>0.0838999971747398</v>
      </c>
      <c r="I10" s="13">
        <v>0.96230000257492</v>
      </c>
      <c r="J10" s="13">
        <v>0.0974999964237213</v>
      </c>
      <c r="K10" s="13">
        <v>0.0562000013887882</v>
      </c>
      <c r="L10" s="13">
        <v>0.093199998140335</v>
      </c>
      <c r="M10" s="13">
        <v>0.025399999693036</v>
      </c>
    </row>
    <row r="11" s="13" customFormat="1" spans="1:13">
      <c r="A11" s="13" t="s">
        <v>43</v>
      </c>
      <c r="B11" s="13" t="s">
        <v>235</v>
      </c>
      <c r="C11" s="13" t="s">
        <v>247</v>
      </c>
      <c r="D11" s="13">
        <v>0.53490000963211</v>
      </c>
      <c r="E11" s="13">
        <v>0.318500012159347</v>
      </c>
      <c r="F11" s="13">
        <v>0.353199988603591</v>
      </c>
      <c r="G11" s="13">
        <v>0.0952000021934509</v>
      </c>
      <c r="H11" s="13">
        <v>0.0557999983429908</v>
      </c>
      <c r="I11" s="13">
        <v>0.0461000017821788</v>
      </c>
      <c r="J11" s="13">
        <v>0.262499988079071</v>
      </c>
      <c r="K11" s="13">
        <v>0.162900000810623</v>
      </c>
      <c r="L11" s="13">
        <v>0.228900000452995</v>
      </c>
      <c r="M11" s="13">
        <v>0.169599995017051</v>
      </c>
    </row>
    <row r="12" s="13" customFormat="1" spans="1:13">
      <c r="A12" s="13" t="s">
        <v>45</v>
      </c>
      <c r="B12" s="13" t="s">
        <v>235</v>
      </c>
      <c r="D12" s="13">
        <v>0.531300008296966</v>
      </c>
      <c r="E12" s="13">
        <v>0.358200013637542</v>
      </c>
      <c r="F12" s="13">
        <v>0.468400001525878</v>
      </c>
      <c r="G12" s="13">
        <v>0.123199999332427</v>
      </c>
      <c r="H12" s="13">
        <v>0.117600001394748</v>
      </c>
      <c r="I12" s="13">
        <v>0.0408999994397163</v>
      </c>
      <c r="J12" s="13">
        <v>0.261500000953674</v>
      </c>
      <c r="K12" s="13">
        <v>0.173999994993209</v>
      </c>
      <c r="L12" s="13">
        <v>0.274899989366531</v>
      </c>
      <c r="M12" s="13">
        <v>0.00410000002011656</v>
      </c>
    </row>
    <row r="13" s="13" customFormat="1" spans="1:13">
      <c r="A13" s="13" t="s">
        <v>7</v>
      </c>
      <c r="B13" s="13" t="s">
        <v>235</v>
      </c>
      <c r="D13" s="13">
        <v>0.531300008296966</v>
      </c>
      <c r="E13" s="13">
        <v>0.398900002241134</v>
      </c>
      <c r="F13" s="13">
        <v>0.239999994635581</v>
      </c>
      <c r="G13" s="13">
        <v>0.0829999968409538</v>
      </c>
      <c r="H13" s="13">
        <v>0.10419999808073</v>
      </c>
      <c r="I13" s="13">
        <v>0.0938000008463859</v>
      </c>
      <c r="J13" s="13">
        <v>0.291099995374679</v>
      </c>
      <c r="K13" s="13">
        <v>0.11150000244379</v>
      </c>
      <c r="L13" s="13">
        <v>0.258199989795684</v>
      </c>
      <c r="M13" s="13">
        <v>0.00289999996311962</v>
      </c>
    </row>
    <row r="14" s="13" customFormat="1" spans="1:13">
      <c r="A14" s="13" t="s">
        <v>17</v>
      </c>
      <c r="B14" s="13" t="s">
        <v>235</v>
      </c>
      <c r="D14" s="13">
        <v>0.664799988269805</v>
      </c>
      <c r="E14" s="13">
        <v>0.252400010824203</v>
      </c>
      <c r="F14" s="13">
        <v>0.210400000214576</v>
      </c>
      <c r="G14" s="13">
        <v>0.245399996638298</v>
      </c>
      <c r="H14" s="13">
        <v>0.107400000095367</v>
      </c>
      <c r="I14" s="13">
        <v>0.0359000004827976</v>
      </c>
      <c r="J14" s="13">
        <v>0.425599992275238</v>
      </c>
      <c r="K14" s="13">
        <v>0.0821999981999397</v>
      </c>
      <c r="L14" s="13">
        <v>0.263900011777877</v>
      </c>
      <c r="M14" s="13">
        <v>0.00240000011399388</v>
      </c>
    </row>
    <row r="15" s="13" customFormat="1" spans="1:13">
      <c r="A15" s="13" t="s">
        <v>19</v>
      </c>
      <c r="B15" s="13" t="s">
        <v>235</v>
      </c>
      <c r="D15" s="13">
        <v>0.542900025844574</v>
      </c>
      <c r="E15" s="13">
        <v>0.412999987602233</v>
      </c>
      <c r="F15" s="13">
        <v>0.0800999999046325</v>
      </c>
      <c r="G15" s="13">
        <v>0.178100004792213</v>
      </c>
      <c r="H15" s="13">
        <v>0.215599998831748</v>
      </c>
      <c r="I15" s="13">
        <v>0.35530000925064</v>
      </c>
      <c r="J15" s="13">
        <v>0.251300007104873</v>
      </c>
      <c r="K15" s="13">
        <v>0.25119999051094</v>
      </c>
      <c r="L15" s="13">
        <v>0.212599992752075</v>
      </c>
      <c r="M15" s="13">
        <v>0.0132999997586011</v>
      </c>
    </row>
    <row r="16" s="13" customFormat="1" spans="1:13">
      <c r="A16" s="13" t="s">
        <v>55</v>
      </c>
      <c r="B16" s="13" t="s">
        <v>235</v>
      </c>
      <c r="D16" s="13">
        <v>0.764500021934509</v>
      </c>
      <c r="E16" s="13">
        <v>0.239500001072883</v>
      </c>
      <c r="F16" s="13">
        <v>0.137500002980232</v>
      </c>
      <c r="G16" s="13">
        <v>0.114500001072883</v>
      </c>
      <c r="H16" s="13">
        <v>0.109999999403953</v>
      </c>
      <c r="I16" s="13">
        <v>0.115099996328353</v>
      </c>
      <c r="J16" s="13">
        <v>0.366899996995925</v>
      </c>
      <c r="K16" s="13">
        <v>0.100400000810623</v>
      </c>
      <c r="L16" s="13">
        <v>0.144400000572204</v>
      </c>
      <c r="M16" s="13">
        <v>0.001700000022538</v>
      </c>
    </row>
    <row r="17" s="13" customFormat="1" spans="1:13">
      <c r="A17" s="13" t="s">
        <v>18</v>
      </c>
      <c r="B17" s="13" t="s">
        <v>235</v>
      </c>
      <c r="D17" s="13">
        <v>0.522400021553039</v>
      </c>
      <c r="E17" s="13">
        <v>0.289600014686584</v>
      </c>
      <c r="F17" s="13">
        <v>0.197899997234344</v>
      </c>
      <c r="G17" s="13">
        <v>0.218099996447563</v>
      </c>
      <c r="H17" s="13">
        <v>0.196400001645088</v>
      </c>
      <c r="I17" s="13">
        <v>0.0641999989748001</v>
      </c>
      <c r="J17" s="13">
        <v>0.370900005102157</v>
      </c>
      <c r="K17" s="13">
        <v>0.133100003004074</v>
      </c>
      <c r="L17" s="13">
        <v>0.166199997067451</v>
      </c>
      <c r="M17" s="13">
        <v>0.00980000011622905</v>
      </c>
    </row>
    <row r="18" s="13" customFormat="1" spans="1:13">
      <c r="A18" s="13" t="s">
        <v>59</v>
      </c>
      <c r="B18" s="13" t="s">
        <v>235</v>
      </c>
      <c r="D18" s="13">
        <v>0.607200026512146</v>
      </c>
      <c r="E18" s="13">
        <v>0.24609999358654</v>
      </c>
      <c r="F18" s="13">
        <v>0.26240000128746</v>
      </c>
      <c r="G18" s="13">
        <v>0.0785000026226043</v>
      </c>
      <c r="H18" s="13">
        <v>0.115400001406669</v>
      </c>
      <c r="I18" s="13">
        <v>0.124300003051757</v>
      </c>
      <c r="J18" s="13">
        <v>0.316799998283386</v>
      </c>
      <c r="K18" s="13">
        <v>0.183300003409385</v>
      </c>
      <c r="L18" s="13">
        <v>0.322100013494491</v>
      </c>
      <c r="M18" s="13">
        <v>0.0130000002682209</v>
      </c>
    </row>
    <row r="19" s="13" customFormat="1" spans="1:13">
      <c r="A19" s="13" t="s">
        <v>49</v>
      </c>
      <c r="B19" s="13" t="s">
        <v>235</v>
      </c>
      <c r="D19" s="13">
        <v>0.584999978542327</v>
      </c>
      <c r="E19" s="13">
        <v>0.293599992990493</v>
      </c>
      <c r="F19" s="13">
        <v>0.0856999978423118</v>
      </c>
      <c r="G19" s="13">
        <v>0.34630000591278</v>
      </c>
      <c r="H19" s="13">
        <v>0.14020000398159</v>
      </c>
      <c r="I19" s="13">
        <v>0.194700002670288</v>
      </c>
      <c r="J19" s="13">
        <v>0.411700010299682</v>
      </c>
      <c r="K19" s="13">
        <v>0.171900004148483</v>
      </c>
      <c r="L19" s="13">
        <v>0.153899997472763</v>
      </c>
      <c r="M19" s="13">
        <v>0.00650000013411045</v>
      </c>
    </row>
    <row r="20" s="13" customFormat="1" spans="1:13">
      <c r="A20" s="13" t="s">
        <v>8</v>
      </c>
      <c r="B20" s="13" t="s">
        <v>240</v>
      </c>
      <c r="C20" s="13" t="s">
        <v>245</v>
      </c>
      <c r="D20" s="13">
        <v>0.191200003027915</v>
      </c>
      <c r="E20" s="13">
        <v>0.0989999994635582</v>
      </c>
      <c r="F20" s="13">
        <v>0.0103000001981854</v>
      </c>
      <c r="G20" s="13">
        <v>0.0961000025272369</v>
      </c>
      <c r="H20" s="13">
        <v>0.173399999737739</v>
      </c>
      <c r="I20" s="13">
        <v>0.921299993991851</v>
      </c>
      <c r="J20" s="13">
        <v>0.0675999969244003</v>
      </c>
      <c r="K20" s="13">
        <v>0.0370999984443187</v>
      </c>
      <c r="L20" s="13">
        <v>0.0671000033617019</v>
      </c>
      <c r="M20" s="13">
        <v>0.0157999992370605</v>
      </c>
    </row>
    <row r="21" s="13" customFormat="1" spans="1:13">
      <c r="A21" s="13" t="s">
        <v>23</v>
      </c>
      <c r="B21" s="13" t="s">
        <v>235</v>
      </c>
      <c r="D21" s="13">
        <v>0.699400007724762</v>
      </c>
      <c r="E21" s="13">
        <v>0.189500004053115</v>
      </c>
      <c r="F21" s="13">
        <v>0.202299997210502</v>
      </c>
      <c r="G21" s="13">
        <v>0.173099994659423</v>
      </c>
      <c r="H21" s="13">
        <v>0.063400000333786</v>
      </c>
      <c r="I21" s="13">
        <v>0.254999995231628</v>
      </c>
      <c r="J21" s="13">
        <v>0.171900004148483</v>
      </c>
      <c r="K21" s="13">
        <v>0.067900002002716</v>
      </c>
      <c r="L21" s="13">
        <v>0.163499996066093</v>
      </c>
      <c r="M21" s="13">
        <v>0.00230000005103647</v>
      </c>
    </row>
    <row r="22" s="13" customFormat="1" spans="1:13">
      <c r="A22" s="13" t="s">
        <v>41</v>
      </c>
      <c r="B22" s="13" t="s">
        <v>235</v>
      </c>
      <c r="D22" s="13">
        <v>0.706700026988983</v>
      </c>
      <c r="E22" s="13">
        <v>0.224000006914138</v>
      </c>
      <c r="F22" s="13">
        <v>0.110600002110004</v>
      </c>
      <c r="G22" s="13">
        <v>0.271299988031387</v>
      </c>
      <c r="H22" s="13">
        <v>0.0839999988675117</v>
      </c>
      <c r="I22" s="13">
        <v>0.146899998188018</v>
      </c>
      <c r="J22" s="13">
        <v>0.300300002098083</v>
      </c>
      <c r="K22" s="13">
        <v>0.0644000023603439</v>
      </c>
      <c r="L22" s="13">
        <v>0.202900007367134</v>
      </c>
      <c r="M22" s="13">
        <v>0.00230000005103647</v>
      </c>
    </row>
    <row r="23" s="13" customFormat="1" spans="1:13">
      <c r="A23" s="13" t="s">
        <v>27</v>
      </c>
      <c r="B23" s="13" t="s">
        <v>235</v>
      </c>
      <c r="D23" s="13">
        <v>0.67110002040863</v>
      </c>
      <c r="E23" s="13">
        <v>0.220300003886222</v>
      </c>
      <c r="F23" s="13">
        <v>0.0828000009059906</v>
      </c>
      <c r="G23" s="13">
        <v>0.224199995398521</v>
      </c>
      <c r="H23" s="13">
        <v>0.0850000008940696</v>
      </c>
      <c r="I23" s="13">
        <v>0.2984000146389</v>
      </c>
      <c r="J23" s="13">
        <v>0.293500006198883</v>
      </c>
      <c r="K23" s="13">
        <v>0.101899996399879</v>
      </c>
      <c r="L23" s="13">
        <v>0.180800005793571</v>
      </c>
      <c r="M23" s="13">
        <v>0.00179999996908009</v>
      </c>
    </row>
    <row r="24" s="13" customFormat="1" spans="1:13">
      <c r="A24" s="13" t="s">
        <v>22</v>
      </c>
      <c r="B24" s="13" t="s">
        <v>235</v>
      </c>
      <c r="D24" s="13">
        <v>0.579599976539611</v>
      </c>
      <c r="E24" s="13">
        <v>0.347999989986419</v>
      </c>
      <c r="F24" s="13">
        <v>0.347499996423721</v>
      </c>
      <c r="G24" s="13">
        <v>0.119499996304512</v>
      </c>
      <c r="H24" s="13">
        <v>0.0879999995231628</v>
      </c>
      <c r="I24" s="13">
        <v>0.0557000003755092</v>
      </c>
      <c r="J24" s="13">
        <v>0.285899996757507</v>
      </c>
      <c r="K24" s="13">
        <v>0.202999994158744</v>
      </c>
      <c r="L24" s="13">
        <v>0.242500007152557</v>
      </c>
      <c r="M24" s="13">
        <v>0.00419999985024333</v>
      </c>
    </row>
    <row r="25" s="13" customFormat="1" spans="1:13">
      <c r="A25" s="13" t="s">
        <v>14</v>
      </c>
      <c r="B25" s="13" t="s">
        <v>235</v>
      </c>
      <c r="D25" s="13">
        <v>0.604600012302398</v>
      </c>
      <c r="E25" s="13">
        <v>0.20720000565052</v>
      </c>
      <c r="F25" s="13">
        <v>0.49559998512268</v>
      </c>
      <c r="G25" s="13">
        <v>0.216199994087219</v>
      </c>
      <c r="H25" s="13">
        <v>0.228599995374679</v>
      </c>
      <c r="I25" s="13">
        <v>0.202000007033348</v>
      </c>
      <c r="J25" s="13">
        <v>0.299100011587142</v>
      </c>
      <c r="K25" s="13">
        <v>0.135000005364418</v>
      </c>
      <c r="L25" s="13">
        <v>0.205699995160102</v>
      </c>
      <c r="M25" s="13">
        <v>0.00389999989420175</v>
      </c>
    </row>
    <row r="26" s="13" customFormat="1" spans="1:13">
      <c r="A26" s="13" t="s">
        <v>50</v>
      </c>
      <c r="B26" s="13" t="s">
        <v>235</v>
      </c>
      <c r="D26" s="13">
        <v>0.604399979114532</v>
      </c>
      <c r="E26" s="13">
        <v>0.28040000796318</v>
      </c>
      <c r="F26" s="13">
        <v>0.156399995088577</v>
      </c>
      <c r="G26" s="13">
        <v>0.11320000141859</v>
      </c>
      <c r="H26" s="13">
        <v>0.197799995541572</v>
      </c>
      <c r="I26" s="13">
        <v>0.201399996876716</v>
      </c>
      <c r="J26" s="13">
        <v>0.370700001716613</v>
      </c>
      <c r="K26" s="13">
        <v>0.138400003314018</v>
      </c>
      <c r="L26" s="13">
        <v>0.22130000591278</v>
      </c>
      <c r="M26" s="13">
        <v>0.0059000002220273</v>
      </c>
    </row>
    <row r="27" s="13" customFormat="1" spans="1:13">
      <c r="A27" s="13" t="s">
        <v>52</v>
      </c>
      <c r="B27" s="13" t="s">
        <v>235</v>
      </c>
      <c r="D27" s="13">
        <v>0.62169998884201</v>
      </c>
      <c r="E27" s="13">
        <v>0.357699990272522</v>
      </c>
      <c r="F27" s="13">
        <v>0.37169998884201</v>
      </c>
      <c r="G27" s="13">
        <v>0.256399989128112</v>
      </c>
      <c r="H27" s="13">
        <v>0.112700000405311</v>
      </c>
      <c r="I27" s="13">
        <v>0.0375000014901161</v>
      </c>
      <c r="J27" s="13">
        <v>0.217099994421005</v>
      </c>
      <c r="K27" s="13">
        <v>0.138999998569488</v>
      </c>
      <c r="L27" s="13">
        <v>0.222599998116493</v>
      </c>
      <c r="M27" s="13">
        <v>0.00490000005811452</v>
      </c>
    </row>
    <row r="28" s="13" customFormat="1" spans="1:13">
      <c r="A28" s="13" t="s">
        <v>24</v>
      </c>
      <c r="B28" s="13" t="s">
        <v>235</v>
      </c>
      <c r="D28" s="13">
        <v>0.765699982643127</v>
      </c>
      <c r="E28" s="13">
        <v>0.265100002288818</v>
      </c>
      <c r="F28" s="13">
        <v>0.186700001358985</v>
      </c>
      <c r="G28" s="13">
        <v>0.128499999642372</v>
      </c>
      <c r="H28" s="13">
        <v>0.132200002670288</v>
      </c>
      <c r="I28" s="13">
        <v>0.0688999965786933</v>
      </c>
      <c r="J28" s="13">
        <v>0.4375</v>
      </c>
      <c r="K28" s="13">
        <v>0.136000007390975</v>
      </c>
      <c r="L28" s="13">
        <v>0.28380000591278</v>
      </c>
      <c r="M28" s="13">
        <v>0.0020000000949949</v>
      </c>
    </row>
    <row r="29" s="13" customFormat="1" spans="1:13">
      <c r="A29" s="13" t="s">
        <v>28</v>
      </c>
      <c r="B29" s="13" t="s">
        <v>235</v>
      </c>
      <c r="D29" s="13">
        <v>0.680800020694732</v>
      </c>
      <c r="E29" s="13">
        <v>0.221200004220008</v>
      </c>
      <c r="F29" s="13">
        <v>0.132799997925758</v>
      </c>
      <c r="G29" s="13">
        <v>0.263099998235702</v>
      </c>
      <c r="H29" s="13">
        <v>0.0833000019192695</v>
      </c>
      <c r="I29" s="13">
        <v>0.184900000691413</v>
      </c>
      <c r="J29" s="13">
        <v>0.30469998717308</v>
      </c>
      <c r="K29" s="13">
        <v>0.0755999982357025</v>
      </c>
      <c r="L29" s="13">
        <v>0.207499995827674</v>
      </c>
      <c r="M29" s="13">
        <v>0.00270000007003545</v>
      </c>
    </row>
    <row r="30" s="13" customFormat="1" spans="1:13">
      <c r="A30" s="13" t="s">
        <v>68</v>
      </c>
      <c r="B30" s="13" t="s">
        <v>235</v>
      </c>
      <c r="D30" s="13">
        <v>0.733900010585784</v>
      </c>
      <c r="E30" s="13">
        <v>0.200200006365776</v>
      </c>
      <c r="F30" s="13">
        <v>0.144800007343292</v>
      </c>
      <c r="G30" s="13">
        <v>0.21739999949932</v>
      </c>
      <c r="H30" s="13">
        <v>0.0701000019907951</v>
      </c>
      <c r="I30" s="13">
        <v>0.220100000500679</v>
      </c>
      <c r="J30" s="13">
        <v>0.293500006198883</v>
      </c>
      <c r="K30" s="13">
        <v>0.0888999998569488</v>
      </c>
      <c r="L30" s="13">
        <v>0.20329999923706</v>
      </c>
      <c r="M30" s="13">
        <v>0.00190000003203749</v>
      </c>
    </row>
    <row r="31" s="13" customFormat="1" spans="1:13">
      <c r="A31" s="13" t="s">
        <v>56</v>
      </c>
      <c r="B31" s="13" t="s">
        <v>235</v>
      </c>
      <c r="C31" s="13" t="s">
        <v>246</v>
      </c>
      <c r="D31" s="13">
        <v>0.479999989271163</v>
      </c>
      <c r="E31" s="13">
        <v>0.19200000166893</v>
      </c>
      <c r="F31" s="13">
        <v>0.507700026035308</v>
      </c>
      <c r="G31" s="13">
        <v>0.146599993109703</v>
      </c>
      <c r="H31" s="13">
        <v>0.209800004959106</v>
      </c>
      <c r="I31" s="13">
        <v>0.0313999988138675</v>
      </c>
      <c r="J31" s="13">
        <v>0.419999986886978</v>
      </c>
      <c r="K31" s="13">
        <v>0.36489999294281</v>
      </c>
      <c r="L31" s="13">
        <v>0.447899997234344</v>
      </c>
      <c r="M31" s="13">
        <v>0.0248000007122755</v>
      </c>
    </row>
    <row r="32" s="13" customFormat="1" spans="1:13">
      <c r="A32" s="13" t="s">
        <v>26</v>
      </c>
      <c r="B32" s="13" t="s">
        <v>235</v>
      </c>
      <c r="D32" s="13">
        <v>0.611299991607666</v>
      </c>
      <c r="E32" s="13">
        <v>0.34290000796318</v>
      </c>
      <c r="F32" s="13">
        <v>0.0469999983906745</v>
      </c>
      <c r="G32" s="13">
        <v>0.228300005197525</v>
      </c>
      <c r="H32" s="13">
        <v>0.0851000025868415</v>
      </c>
      <c r="I32" s="13">
        <v>0.187000006437301</v>
      </c>
      <c r="J32" s="13">
        <v>0.307000011205673</v>
      </c>
      <c r="K32" s="13">
        <v>0.139799997210502</v>
      </c>
      <c r="L32" s="13">
        <v>0.316900014877319</v>
      </c>
      <c r="M32" s="13">
        <v>0.0186000000685453</v>
      </c>
    </row>
    <row r="33" s="13" customFormat="1" spans="1:13">
      <c r="A33" s="13" t="s">
        <v>30</v>
      </c>
      <c r="B33" s="13" t="s">
        <v>235</v>
      </c>
      <c r="D33" s="13">
        <v>0.742100000381469</v>
      </c>
      <c r="E33" s="13">
        <v>0.203999996185302</v>
      </c>
      <c r="F33" s="13">
        <v>0.218600004911422</v>
      </c>
      <c r="G33" s="13">
        <v>0.27030000090599</v>
      </c>
      <c r="H33" s="13">
        <v>0.0511000007390975</v>
      </c>
      <c r="I33" s="13">
        <v>0.208100005984306</v>
      </c>
      <c r="J33" s="13">
        <v>0.164199993014335</v>
      </c>
      <c r="K33" s="13">
        <v>0.0599999986588954</v>
      </c>
      <c r="L33" s="13">
        <v>0.202900007367134</v>
      </c>
      <c r="M33" s="13">
        <v>0.001700000022538</v>
      </c>
    </row>
    <row r="34" s="13" customFormat="1" spans="1:13">
      <c r="A34" s="13" t="s">
        <v>39</v>
      </c>
      <c r="B34" s="13" t="s">
        <v>235</v>
      </c>
      <c r="D34" s="13">
        <v>0.70550000667572</v>
      </c>
      <c r="E34" s="13">
        <v>0.270099997520446</v>
      </c>
      <c r="F34" s="13">
        <v>0.469099998474121</v>
      </c>
      <c r="G34" s="13">
        <v>0.205200001597404</v>
      </c>
      <c r="H34" s="13">
        <v>0.130999997258186</v>
      </c>
      <c r="I34" s="13">
        <v>0.138199999928474</v>
      </c>
      <c r="J34" s="13">
        <v>0.232999995350837</v>
      </c>
      <c r="K34" s="13">
        <v>0.117899999022483</v>
      </c>
      <c r="L34" s="13">
        <v>0.295399993658065</v>
      </c>
      <c r="M34" s="13">
        <v>0.0157999992370605</v>
      </c>
    </row>
    <row r="35" s="13" customFormat="1" spans="1:13">
      <c r="A35" s="13" t="s">
        <v>66</v>
      </c>
      <c r="B35" s="13" t="s">
        <v>235</v>
      </c>
      <c r="D35" s="13">
        <v>0.765699982643127</v>
      </c>
      <c r="E35" s="13">
        <v>0.238000005483627</v>
      </c>
      <c r="F35" s="13">
        <v>0.137500002980232</v>
      </c>
      <c r="G35" s="13">
        <v>0.289000004529953</v>
      </c>
      <c r="H35" s="13">
        <v>0.116899996995925</v>
      </c>
      <c r="I35" s="13">
        <v>0.187299996614456</v>
      </c>
      <c r="J35" s="13">
        <v>0.260100007057189</v>
      </c>
      <c r="K35" s="13">
        <v>0.10589999705553</v>
      </c>
      <c r="L35" s="13">
        <v>0.196099996566772</v>
      </c>
      <c r="M35" s="13">
        <v>0.00350000010803341</v>
      </c>
    </row>
    <row r="36" s="13" customFormat="1" spans="1:13">
      <c r="A36" s="13" t="s">
        <v>69</v>
      </c>
      <c r="B36" s="13" t="s">
        <v>235</v>
      </c>
      <c r="C36" s="13" t="s">
        <v>246</v>
      </c>
      <c r="D36" s="13">
        <v>0.688399970531463</v>
      </c>
      <c r="E36" s="13">
        <v>0.203600004315376</v>
      </c>
      <c r="F36" s="13">
        <v>0.597899973392486</v>
      </c>
      <c r="G36" s="13">
        <v>0.135600000619888</v>
      </c>
      <c r="H36" s="13">
        <v>0.20550000667572</v>
      </c>
      <c r="I36" s="13">
        <v>0.0478000007569789</v>
      </c>
      <c r="J36" s="13">
        <v>0.206400007009506</v>
      </c>
      <c r="K36" s="13">
        <v>0.211799994111061</v>
      </c>
      <c r="L36" s="13">
        <v>0.300599992275238</v>
      </c>
      <c r="M36" s="13">
        <v>0.00769999995827674</v>
      </c>
    </row>
    <row r="37" s="13" customFormat="1" spans="1:13">
      <c r="A37" s="13" t="s">
        <v>36</v>
      </c>
      <c r="B37" s="13" t="s">
        <v>240</v>
      </c>
      <c r="C37" s="13" t="s">
        <v>245</v>
      </c>
      <c r="D37" s="13">
        <v>0.179800003767013</v>
      </c>
      <c r="E37" s="13">
        <v>0.0710999965667724</v>
      </c>
      <c r="F37" s="13">
        <v>0.0131000000983476</v>
      </c>
      <c r="G37" s="13">
        <v>0.105200000107288</v>
      </c>
      <c r="H37" s="13">
        <v>0.193800002336502</v>
      </c>
      <c r="I37" s="13">
        <v>0.91729998588562</v>
      </c>
      <c r="J37" s="13">
        <v>0.091399997472763</v>
      </c>
      <c r="K37" s="13">
        <v>0.0617999993264675</v>
      </c>
      <c r="L37" s="13">
        <v>0.114100001752376</v>
      </c>
      <c r="M37" s="13">
        <v>0.0579999983310699</v>
      </c>
    </row>
    <row r="38" s="13" customFormat="1" spans="1:13">
      <c r="A38" s="13" t="s">
        <v>60</v>
      </c>
      <c r="B38" s="13" t="s">
        <v>235</v>
      </c>
      <c r="D38" s="13">
        <v>0.759899973869323</v>
      </c>
      <c r="E38" s="13">
        <v>0.211999997496604</v>
      </c>
      <c r="F38" s="13">
        <v>0.363400012254714</v>
      </c>
      <c r="G38" s="13">
        <v>0.21570000052452</v>
      </c>
      <c r="H38" s="13">
        <v>0.117600001394748</v>
      </c>
      <c r="I38" s="13">
        <v>0.0920000001788139</v>
      </c>
      <c r="J38" s="13">
        <v>0.20049999654293</v>
      </c>
      <c r="K38" s="13">
        <v>0.0590999983251094</v>
      </c>
      <c r="L38" s="13">
        <v>0.198100000619888</v>
      </c>
      <c r="M38" s="13">
        <v>0.00289999996311962</v>
      </c>
    </row>
    <row r="39" s="13" customFormat="1" spans="1:13">
      <c r="A39" s="13" t="s">
        <v>9</v>
      </c>
      <c r="B39" s="13" t="s">
        <v>235</v>
      </c>
      <c r="D39" s="13">
        <v>0.756699979305267</v>
      </c>
      <c r="E39" s="13">
        <v>0.183200001716613</v>
      </c>
      <c r="F39" s="13">
        <v>0.239500001072883</v>
      </c>
      <c r="G39" s="13">
        <v>0.207900002598762</v>
      </c>
      <c r="H39" s="13">
        <v>0.0829999968409538</v>
      </c>
      <c r="I39" s="13">
        <v>0.177200004458427</v>
      </c>
      <c r="J39" s="13">
        <v>0.180000007152557</v>
      </c>
      <c r="K39" s="13">
        <v>0.0612999983131885</v>
      </c>
      <c r="L39" s="13">
        <v>0.198100000619888</v>
      </c>
      <c r="M39" s="13">
        <v>0.0007999999797903</v>
      </c>
    </row>
    <row r="40" s="13" customFormat="1" spans="1:13">
      <c r="A40" s="13" t="s">
        <v>35</v>
      </c>
      <c r="B40" s="13" t="s">
        <v>248</v>
      </c>
      <c r="C40" s="13" t="s">
        <v>246</v>
      </c>
      <c r="D40" s="13">
        <v>0.602299988269805</v>
      </c>
      <c r="E40" s="13">
        <v>0.175300002098083</v>
      </c>
      <c r="F40" s="13">
        <v>0.669200003147125</v>
      </c>
      <c r="G40" s="13">
        <v>0.156499996781349</v>
      </c>
      <c r="H40" s="13">
        <v>0.405600011348724</v>
      </c>
      <c r="I40" s="13">
        <v>0.158899992704391</v>
      </c>
      <c r="J40" s="13">
        <v>0.184599995613098</v>
      </c>
      <c r="K40" s="13">
        <v>0.215000003576278</v>
      </c>
      <c r="L40" s="13">
        <v>0.461400002241134</v>
      </c>
      <c r="M40" s="13">
        <v>0.00760000012814998</v>
      </c>
    </row>
    <row r="41" s="13" customFormat="1" spans="1:13">
      <c r="A41" s="13" t="s">
        <v>70</v>
      </c>
      <c r="B41" s="13" t="s">
        <v>240</v>
      </c>
      <c r="C41" s="13" t="s">
        <v>245</v>
      </c>
      <c r="D41" s="13">
        <v>0.272399991750717</v>
      </c>
      <c r="E41" s="13">
        <v>0.089599996805191</v>
      </c>
      <c r="F41" s="13">
        <v>0.0414999984204769</v>
      </c>
      <c r="G41" s="13">
        <v>0.112000003457069</v>
      </c>
      <c r="H41" s="13">
        <v>0.145600005984306</v>
      </c>
      <c r="I41" s="13">
        <v>0.899999976158142</v>
      </c>
      <c r="J41" s="13">
        <v>0.0791999995708465</v>
      </c>
      <c r="K41" s="13">
        <v>0.100000001490116</v>
      </c>
      <c r="L41" s="13">
        <v>0.127900004386901</v>
      </c>
      <c r="M41" s="13">
        <v>0.0720999985933303</v>
      </c>
    </row>
    <row r="42" s="13" customFormat="1" spans="1:13">
      <c r="A42" s="13" t="s">
        <v>34</v>
      </c>
      <c r="B42" s="13" t="s">
        <v>235</v>
      </c>
      <c r="D42" s="13">
        <v>0.637000024318695</v>
      </c>
      <c r="E42" s="13">
        <v>0.190699994564056</v>
      </c>
      <c r="F42" s="13">
        <v>0.261599987745285</v>
      </c>
      <c r="G42" s="13">
        <v>0.197899997234344</v>
      </c>
      <c r="H42" s="13">
        <v>0.123199999332427</v>
      </c>
      <c r="I42" s="13">
        <v>0.0608000010251998</v>
      </c>
      <c r="J42" s="13">
        <v>0.413199990987777</v>
      </c>
      <c r="K42" s="13">
        <v>0.213899999856948</v>
      </c>
      <c r="L42" s="13">
        <v>0.30579999089241</v>
      </c>
      <c r="M42" s="13">
        <v>0.0031999999191612</v>
      </c>
    </row>
    <row r="43" s="13" customFormat="1" spans="1:13">
      <c r="A43" s="13" t="s">
        <v>48</v>
      </c>
      <c r="B43" s="13" t="s">
        <v>235</v>
      </c>
      <c r="D43" s="13">
        <v>0.685999989509582</v>
      </c>
      <c r="E43" s="13">
        <v>0.211500003933906</v>
      </c>
      <c r="F43" s="13">
        <v>0.0599999986588954</v>
      </c>
      <c r="G43" s="13">
        <v>0.183200001716613</v>
      </c>
      <c r="H43" s="13">
        <v>0.148399993777275</v>
      </c>
      <c r="I43" s="13">
        <v>0.372599989175796</v>
      </c>
      <c r="J43" s="13">
        <v>0.2533999979496</v>
      </c>
      <c r="K43" s="13">
        <v>0.0773999989032745</v>
      </c>
      <c r="L43" s="13">
        <v>0.142599999904632</v>
      </c>
      <c r="M43" s="13">
        <v>0.00359999993816018</v>
      </c>
    </row>
    <row r="44" s="13" customFormat="1" spans="1:13">
      <c r="A44" s="13" t="s">
        <v>51</v>
      </c>
      <c r="B44" s="13" t="s">
        <v>235</v>
      </c>
      <c r="D44" s="13">
        <v>0.760900020599365</v>
      </c>
      <c r="E44" s="13">
        <v>0.284099996089935</v>
      </c>
      <c r="F44" s="13">
        <v>0.0287999995052814</v>
      </c>
      <c r="G44" s="13">
        <v>0.240799993276596</v>
      </c>
      <c r="H44" s="13">
        <v>0.0266999993473291</v>
      </c>
      <c r="I44" s="13">
        <v>0.0939000025391578</v>
      </c>
      <c r="J44" s="13">
        <v>0.316500008106231</v>
      </c>
      <c r="K44" s="13">
        <v>0.264200001955032</v>
      </c>
      <c r="L44" s="13">
        <v>0.244599997997283</v>
      </c>
      <c r="M44" s="13">
        <v>0.0359000004827976</v>
      </c>
    </row>
    <row r="45" s="13" customFormat="1" spans="1:13">
      <c r="A45" s="13" t="s">
        <v>29</v>
      </c>
      <c r="B45" s="13" t="s">
        <v>235</v>
      </c>
      <c r="C45" s="13" t="s">
        <v>246</v>
      </c>
      <c r="D45" s="13">
        <v>0.647499978542327</v>
      </c>
      <c r="E45" s="13">
        <v>0.236000001430511</v>
      </c>
      <c r="F45" s="13">
        <v>0.471899986267089</v>
      </c>
      <c r="G45" s="13">
        <v>0.25</v>
      </c>
      <c r="H45" s="13">
        <v>0.261400014162063</v>
      </c>
      <c r="I45" s="13">
        <v>0.0830999985337257</v>
      </c>
      <c r="J45" s="13">
        <v>0.316300004720687</v>
      </c>
      <c r="K45" s="13">
        <v>0.131099998950958</v>
      </c>
      <c r="L45" s="13">
        <v>0.339700013399124</v>
      </c>
      <c r="M45" s="13">
        <v>0.0059000002220273</v>
      </c>
    </row>
    <row r="46" s="13" customFormat="1" spans="1:13">
      <c r="A46" s="13" t="s">
        <v>16</v>
      </c>
      <c r="B46" s="13" t="s">
        <v>235</v>
      </c>
      <c r="D46" s="13">
        <v>0.423599988222122</v>
      </c>
      <c r="E46" s="13">
        <v>0.374900013208389</v>
      </c>
      <c r="F46" s="13">
        <v>0.382299989461898</v>
      </c>
      <c r="G46" s="13">
        <v>0.272000014781951</v>
      </c>
      <c r="H46" s="13">
        <v>0.244499996304512</v>
      </c>
      <c r="I46" s="13">
        <v>0.0901999995112419</v>
      </c>
      <c r="J46" s="13">
        <v>0.295500010251998</v>
      </c>
      <c r="K46" s="13">
        <v>0.182799994945526</v>
      </c>
      <c r="L46" s="13">
        <v>0.351000010967254</v>
      </c>
      <c r="M46" s="13">
        <v>0.0205000005662441</v>
      </c>
    </row>
    <row r="47" s="13" customFormat="1" spans="1:13">
      <c r="A47" s="13" t="s">
        <v>20</v>
      </c>
      <c r="B47" s="13" t="s">
        <v>235</v>
      </c>
      <c r="D47" s="13">
        <v>0.721099972724914</v>
      </c>
      <c r="E47" s="13">
        <v>0.168599992990493</v>
      </c>
      <c r="F47" s="13">
        <v>0.484499990940094</v>
      </c>
      <c r="G47" s="13">
        <v>0.213100001215934</v>
      </c>
      <c r="H47" s="13">
        <v>0.116800002753734</v>
      </c>
      <c r="I47" s="13">
        <v>0.12219999730587</v>
      </c>
      <c r="J47" s="13">
        <v>0.18359999358654</v>
      </c>
      <c r="K47" s="13">
        <v>0.067900002002716</v>
      </c>
      <c r="L47" s="13">
        <v>0.201700001955032</v>
      </c>
      <c r="M47" s="13">
        <v>0.00230000005103647</v>
      </c>
    </row>
    <row r="48" s="13" customFormat="1" spans="1:13">
      <c r="A48" s="13" t="s">
        <v>33</v>
      </c>
      <c r="B48" s="13" t="s">
        <v>240</v>
      </c>
      <c r="C48" s="13" t="s">
        <v>245</v>
      </c>
      <c r="D48" s="13">
        <v>0.169400006532669</v>
      </c>
      <c r="E48" s="13">
        <v>0.0926999971270561</v>
      </c>
      <c r="F48" s="13">
        <v>0.0162000004202127</v>
      </c>
      <c r="G48" s="13">
        <v>0.0873000025749206</v>
      </c>
      <c r="H48" s="13">
        <v>0.115699999034404</v>
      </c>
      <c r="I48" s="13">
        <v>0.984200000762939</v>
      </c>
      <c r="J48" s="13">
        <v>0.0383000001311302</v>
      </c>
      <c r="K48" s="13">
        <v>0.0778999999165535</v>
      </c>
      <c r="L48" s="13">
        <v>0.0812000036239624</v>
      </c>
      <c r="M48" s="13">
        <v>0.110500000417232</v>
      </c>
    </row>
    <row r="49" s="13" customFormat="1" spans="1:13">
      <c r="A49" s="13" t="s">
        <v>42</v>
      </c>
      <c r="B49" s="13" t="s">
        <v>235</v>
      </c>
      <c r="D49" s="13">
        <v>0.485700011253356</v>
      </c>
      <c r="E49" s="13">
        <v>0.24269999563694</v>
      </c>
      <c r="F49" s="13">
        <v>0.09009999781847</v>
      </c>
      <c r="G49" s="13">
        <v>0.161599993705749</v>
      </c>
      <c r="H49" s="13">
        <v>0.0922000035643577</v>
      </c>
      <c r="I49" s="13">
        <v>0.485700011253356</v>
      </c>
      <c r="J49" s="13">
        <v>0.177799999713897</v>
      </c>
      <c r="K49" s="13">
        <v>0.0899000018835067</v>
      </c>
      <c r="L49" s="13">
        <v>0.152300000190734</v>
      </c>
      <c r="M49" s="13">
        <v>0.00810000021010637</v>
      </c>
    </row>
    <row r="50" s="13" customFormat="1" spans="1:13">
      <c r="A50" s="13" t="s">
        <v>67</v>
      </c>
      <c r="B50" s="13" t="s">
        <v>235</v>
      </c>
      <c r="D50" s="13">
        <v>0.639900028705596</v>
      </c>
      <c r="E50" s="13">
        <v>0.241200000047683</v>
      </c>
      <c r="F50" s="13">
        <v>0.136999994516372</v>
      </c>
      <c r="G50" s="13">
        <v>0.233400002121925</v>
      </c>
      <c r="H50" s="13">
        <v>0.106799997389316</v>
      </c>
      <c r="I50" s="13">
        <v>0.0421999990940094</v>
      </c>
      <c r="J50" s="13">
        <v>0.398200005292892</v>
      </c>
      <c r="K50" s="13">
        <v>0.13289999961853</v>
      </c>
      <c r="L50" s="13">
        <v>0.192699998617172</v>
      </c>
      <c r="M50" s="13">
        <v>0.00300000002607703</v>
      </c>
    </row>
    <row r="51" s="13" customFormat="1" spans="1:13">
      <c r="A51" s="13" t="s">
        <v>37</v>
      </c>
      <c r="B51" s="13" t="s">
        <v>240</v>
      </c>
      <c r="C51" s="13" t="s">
        <v>245</v>
      </c>
      <c r="D51" s="13">
        <v>0.179800003767013</v>
      </c>
      <c r="E51" s="13">
        <v>0.0710999965667724</v>
      </c>
      <c r="F51" s="13">
        <v>0.0131000000983476</v>
      </c>
      <c r="G51" s="13">
        <v>0.105200000107288</v>
      </c>
      <c r="H51" s="13">
        <v>0.193800002336502</v>
      </c>
      <c r="I51" s="13">
        <v>0.91729998588562</v>
      </c>
      <c r="J51" s="13">
        <v>0.091399997472763</v>
      </c>
      <c r="K51" s="13">
        <v>0.0617999993264675</v>
      </c>
      <c r="L51" s="13">
        <v>0.114100001752376</v>
      </c>
      <c r="M51" s="13">
        <v>0.0579999983310699</v>
      </c>
    </row>
    <row r="52" s="13" customFormat="1" spans="1:13">
      <c r="A52" s="13" t="s">
        <v>44</v>
      </c>
      <c r="B52" s="13" t="s">
        <v>235</v>
      </c>
      <c r="D52" s="13">
        <v>0.726899981498718</v>
      </c>
      <c r="E52" s="13">
        <v>0.191300004720687</v>
      </c>
      <c r="F52" s="13">
        <v>0.148599997162818</v>
      </c>
      <c r="G52" s="13">
        <v>0.243699997663497</v>
      </c>
      <c r="H52" s="13">
        <v>0.0947000011801719</v>
      </c>
      <c r="I52" s="13">
        <v>0.236100003123283</v>
      </c>
      <c r="J52" s="13">
        <v>0.350499987602233</v>
      </c>
      <c r="K52" s="13">
        <v>0.063799999654293</v>
      </c>
      <c r="L52" s="13">
        <v>0.182400003075599</v>
      </c>
      <c r="M52" s="13">
        <v>0.00249999994412064</v>
      </c>
    </row>
    <row r="53" s="13" customFormat="1" spans="1:13">
      <c r="A53" s="13" t="s">
        <v>54</v>
      </c>
      <c r="B53" s="13" t="s">
        <v>237</v>
      </c>
      <c r="C53" s="13" t="s">
        <v>246</v>
      </c>
      <c r="D53" s="13">
        <v>0.451999992132186</v>
      </c>
      <c r="E53" s="13">
        <v>0.246299996972084</v>
      </c>
      <c r="F53" s="13">
        <v>0.576300024986267</v>
      </c>
      <c r="G53" s="13">
        <v>0.176899999380111</v>
      </c>
      <c r="H53" s="13">
        <v>0.200699999928474</v>
      </c>
      <c r="I53" s="13">
        <v>0.12729999423027</v>
      </c>
      <c r="J53" s="13">
        <v>0.330000013113021</v>
      </c>
      <c r="K53" s="13">
        <v>0.198699995875358</v>
      </c>
      <c r="L53" s="13">
        <v>0.2567999958992</v>
      </c>
      <c r="M53" s="13">
        <v>0.00860000029206276</v>
      </c>
    </row>
    <row r="54" s="13" customFormat="1" spans="1:13">
      <c r="A54" s="13" t="s">
        <v>38</v>
      </c>
      <c r="B54" s="13" t="s">
        <v>240</v>
      </c>
      <c r="D54" s="13">
        <v>0.22750000655651</v>
      </c>
      <c r="E54" s="13">
        <v>0.104299999773502</v>
      </c>
      <c r="F54" s="13">
        <v>0.0460000000894069</v>
      </c>
      <c r="G54" s="13">
        <v>0.119300000369548</v>
      </c>
      <c r="H54" s="13">
        <v>0.459199994802475</v>
      </c>
      <c r="I54" s="13">
        <v>0.712800025939941</v>
      </c>
      <c r="J54" s="13">
        <v>0.0465999990701675</v>
      </c>
      <c r="K54" s="13">
        <v>0.0821999981999397</v>
      </c>
      <c r="L54" s="13">
        <v>0.105999998748302</v>
      </c>
      <c r="M54" s="13">
        <v>0.167600005865097</v>
      </c>
    </row>
    <row r="55" s="13" customFormat="1" spans="1:13">
      <c r="A55" s="13" t="s">
        <v>57</v>
      </c>
      <c r="B55" s="13" t="s">
        <v>240</v>
      </c>
      <c r="C55" s="13" t="s">
        <v>245</v>
      </c>
      <c r="D55" s="13">
        <v>0.140100002288818</v>
      </c>
      <c r="E55" s="13">
        <v>0.0749000012874603</v>
      </c>
      <c r="F55" s="13">
        <v>0.0142999999225139</v>
      </c>
      <c r="G55" s="13">
        <v>0.0848999992012977</v>
      </c>
      <c r="H55" s="13">
        <v>0.0803999975323677</v>
      </c>
      <c r="I55" s="13">
        <v>0.978100001811981</v>
      </c>
      <c r="J55" s="13">
        <v>0.0631999969482421</v>
      </c>
      <c r="K55" s="13">
        <v>0.0577000007033348</v>
      </c>
      <c r="L55" s="13">
        <v>0.0710999965667724</v>
      </c>
      <c r="M55" s="13">
        <v>0.0417000018060207</v>
      </c>
    </row>
    <row r="56" s="13" customFormat="1" spans="1:13">
      <c r="A56" s="13" t="s">
        <v>47</v>
      </c>
      <c r="B56" s="13" t="s">
        <v>240</v>
      </c>
      <c r="C56" s="13" t="s">
        <v>245</v>
      </c>
      <c r="D56" s="13">
        <v>0.154799997806549</v>
      </c>
      <c r="E56" s="13">
        <v>0.120499998331069</v>
      </c>
      <c r="F56" s="13">
        <v>0.0215000007301569</v>
      </c>
      <c r="G56" s="13">
        <v>0.137799993157386</v>
      </c>
      <c r="H56" s="13">
        <v>0.123199999332427</v>
      </c>
      <c r="I56" s="13">
        <v>0.950900018215179</v>
      </c>
      <c r="J56" s="13">
        <v>0.112400002777576</v>
      </c>
      <c r="K56" s="13">
        <v>0.0436999984085559</v>
      </c>
      <c r="L56" s="13">
        <v>0.0795999988913536</v>
      </c>
      <c r="M56" s="13">
        <v>0.0406999997794628</v>
      </c>
    </row>
    <row r="57" s="13" customFormat="1" spans="1:13">
      <c r="A57" s="13" t="s">
        <v>31</v>
      </c>
      <c r="B57" s="13" t="s">
        <v>235</v>
      </c>
      <c r="D57" s="13">
        <v>0.718100011348724</v>
      </c>
      <c r="E57" s="13">
        <v>0.294999986886978</v>
      </c>
      <c r="F57" s="13">
        <v>0.471700012683868</v>
      </c>
      <c r="G57" s="13">
        <v>0.181299999356269</v>
      </c>
      <c r="H57" s="13">
        <v>0.153799995779991</v>
      </c>
      <c r="I57" s="13">
        <v>0.0885000005364418</v>
      </c>
      <c r="J57" s="13">
        <v>0.25909999012947</v>
      </c>
      <c r="K57" s="13">
        <v>0.133599996566772</v>
      </c>
      <c r="L57" s="13">
        <v>0.341199994087219</v>
      </c>
      <c r="M57" s="13">
        <v>0.00219999998807907</v>
      </c>
    </row>
    <row r="58" s="13" customFormat="1" spans="1:13">
      <c r="A58" s="13" t="s">
        <v>63</v>
      </c>
      <c r="B58" s="13" t="s">
        <v>240</v>
      </c>
      <c r="C58" s="13" t="s">
        <v>245</v>
      </c>
      <c r="D58" s="13">
        <v>0.25900000333786</v>
      </c>
      <c r="E58" s="13">
        <v>0.103399999439716</v>
      </c>
      <c r="F58" s="13">
        <v>0.02449999935925</v>
      </c>
      <c r="G58" s="13">
        <v>0.157299995422363</v>
      </c>
      <c r="H58" s="13">
        <v>0.210800006985664</v>
      </c>
      <c r="I58" s="13">
        <v>0.921599984169006</v>
      </c>
      <c r="J58" s="13">
        <v>0.103500001132488</v>
      </c>
      <c r="K58" s="13">
        <v>0.0698999986052513</v>
      </c>
      <c r="L58" s="13">
        <v>0.135900005698204</v>
      </c>
      <c r="M58" s="13">
        <v>0.0353999994695186</v>
      </c>
    </row>
    <row r="59" s="13" customFormat="1" spans="1:13">
      <c r="A59" s="13" t="s">
        <v>25</v>
      </c>
      <c r="B59" s="13" t="s">
        <v>235</v>
      </c>
      <c r="C59" s="13" t="s">
        <v>246</v>
      </c>
      <c r="D59" s="13">
        <v>0.633300006389617</v>
      </c>
      <c r="E59" s="13">
        <v>0.161500006914138</v>
      </c>
      <c r="F59" s="13">
        <v>0.586399972438812</v>
      </c>
      <c r="G59" s="13">
        <v>0.212599992752075</v>
      </c>
      <c r="H59" s="13">
        <v>0.242500007152557</v>
      </c>
      <c r="I59" s="13">
        <v>0.0856999978423118</v>
      </c>
      <c r="J59" s="13">
        <v>0.44319999217987</v>
      </c>
      <c r="K59" s="13">
        <v>0.270700007677078</v>
      </c>
      <c r="L59" s="13">
        <v>0.384999990463256</v>
      </c>
      <c r="M59" s="13">
        <v>0.00579999992623925</v>
      </c>
    </row>
    <row r="60" s="13" customFormat="1" spans="1:13">
      <c r="A60" s="13" t="s">
        <v>21</v>
      </c>
      <c r="B60" s="13" t="s">
        <v>235</v>
      </c>
      <c r="D60" s="13">
        <v>0.8192999958992</v>
      </c>
      <c r="E60" s="13">
        <v>0.216499999165534</v>
      </c>
      <c r="F60" s="13">
        <v>0.420899987220764</v>
      </c>
      <c r="G60" s="13">
        <v>0.202999994158744</v>
      </c>
      <c r="H60" s="13">
        <v>0.0798000022768974</v>
      </c>
      <c r="I60" s="13">
        <v>0.118199996650218</v>
      </c>
      <c r="J60" s="13">
        <v>0.188299998641014</v>
      </c>
      <c r="K60" s="13">
        <v>0.0527999997138977</v>
      </c>
      <c r="L60" s="13">
        <v>0.185200005769729</v>
      </c>
      <c r="M60" s="13">
        <v>0.000899999984540045</v>
      </c>
    </row>
    <row r="61" s="13" customFormat="1" spans="1:13">
      <c r="A61" s="13" t="s">
        <v>13</v>
      </c>
      <c r="B61" s="13" t="s">
        <v>235</v>
      </c>
      <c r="D61" s="13">
        <v>0.680700004100799</v>
      </c>
      <c r="E61" s="13">
        <v>0.239099994301795</v>
      </c>
      <c r="F61" s="13">
        <v>0.199599996209144</v>
      </c>
      <c r="G61" s="13">
        <v>0.129199996590614</v>
      </c>
      <c r="H61" s="13">
        <v>0.092799998819828</v>
      </c>
      <c r="I61" s="13">
        <v>0.255400002002716</v>
      </c>
      <c r="J61" s="13">
        <v>0.35080000758171</v>
      </c>
      <c r="K61" s="13">
        <v>0.11379999667406</v>
      </c>
      <c r="L61" s="13">
        <v>0.1925999969244</v>
      </c>
      <c r="M61" s="13">
        <v>0.00190000003203749</v>
      </c>
    </row>
    <row r="62" s="13" customFormat="1" spans="1:13">
      <c r="A62" s="13" t="s">
        <v>53</v>
      </c>
      <c r="B62" s="13" t="s">
        <v>235</v>
      </c>
      <c r="D62" s="13">
        <v>0.705900013446807</v>
      </c>
      <c r="E62" s="13">
        <v>0.351599991321563</v>
      </c>
      <c r="F62" s="13">
        <v>0.293099999427795</v>
      </c>
      <c r="G62" s="13">
        <v>0.171900004148483</v>
      </c>
      <c r="H62" s="13">
        <v>0.13740000128746</v>
      </c>
      <c r="I62" s="13">
        <v>0.104299999773502</v>
      </c>
      <c r="J62" s="13">
        <v>0.293399989604949</v>
      </c>
      <c r="K62" s="13">
        <v>0.0939999967813491</v>
      </c>
      <c r="L62" s="13">
        <v>0.20720000565052</v>
      </c>
      <c r="M62" s="13">
        <v>0.0129000004380941</v>
      </c>
    </row>
    <row r="63" s="13" customFormat="1" spans="1:13">
      <c r="A63" s="13" t="s">
        <v>10</v>
      </c>
      <c r="B63" s="13" t="s">
        <v>235</v>
      </c>
      <c r="D63" s="13">
        <v>0.722299993038177</v>
      </c>
      <c r="E63" s="13">
        <v>0.232800006866455</v>
      </c>
      <c r="F63" s="13">
        <v>0.210700005292892</v>
      </c>
      <c r="G63" s="13">
        <v>0.217500001192092</v>
      </c>
      <c r="H63" s="13">
        <v>0.0789000019431114</v>
      </c>
      <c r="I63" s="13">
        <v>0.143500000238418</v>
      </c>
      <c r="J63" s="13">
        <v>0.166899994015693</v>
      </c>
      <c r="K63" s="13">
        <v>0.0560000017285347</v>
      </c>
      <c r="L63" s="13">
        <v>0.172399997711181</v>
      </c>
      <c r="M63" s="13">
        <v>0.00529999984428286</v>
      </c>
    </row>
    <row r="64" s="13" customFormat="1" spans="1:13">
      <c r="A64" s="13" t="s">
        <v>61</v>
      </c>
      <c r="B64" s="13" t="s">
        <v>235</v>
      </c>
      <c r="C64" s="13" t="s">
        <v>246</v>
      </c>
      <c r="D64" s="13">
        <v>0.596499979496002</v>
      </c>
      <c r="E64" s="13">
        <v>0.268900007009506</v>
      </c>
      <c r="F64" s="13">
        <v>0.62660002708435</v>
      </c>
      <c r="G64" s="13">
        <v>0.168099999427795</v>
      </c>
      <c r="H64" s="13">
        <v>0.289999991655349</v>
      </c>
      <c r="I64" s="13">
        <v>0.065200001001358</v>
      </c>
      <c r="J64" s="13">
        <v>0.297600001096725</v>
      </c>
      <c r="K64" s="13">
        <v>0.214599996805191</v>
      </c>
      <c r="L64" s="13">
        <v>0.330799996852874</v>
      </c>
      <c r="M64" s="13">
        <v>0.00310000008903443</v>
      </c>
    </row>
    <row r="65" s="13" customFormat="1" spans="1:13">
      <c r="A65" s="13" t="s">
        <v>64</v>
      </c>
      <c r="B65" s="13" t="s">
        <v>235</v>
      </c>
      <c r="D65" s="13">
        <v>0.754299998283386</v>
      </c>
      <c r="E65" s="13">
        <v>0.199499994516372</v>
      </c>
      <c r="F65" s="13">
        <v>0.289499998092651</v>
      </c>
      <c r="G65" s="13">
        <v>0.240500003099441</v>
      </c>
      <c r="H65" s="13">
        <v>0.0997999981045723</v>
      </c>
      <c r="I65" s="13">
        <v>0.101800002157688</v>
      </c>
      <c r="J65" s="13">
        <v>0.32600000500679</v>
      </c>
      <c r="K65" s="13">
        <v>0.167400002479553</v>
      </c>
      <c r="L65" s="13">
        <v>0.270099997520446</v>
      </c>
      <c r="M65" s="13">
        <v>0.00689999992027878</v>
      </c>
    </row>
  </sheetData>
  <conditionalFormatting sqref="E1:M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tabSelected="1" zoomScale="70" zoomScaleNormal="70" topLeftCell="B1" workbookViewId="0">
      <selection activeCell="M4" sqref="M4"/>
    </sheetView>
  </sheetViews>
  <sheetFormatPr defaultColWidth="8.72727272727273" defaultRowHeight="14"/>
  <cols>
    <col min="1" max="1" width="28.4454545454545" style="3" customWidth="1"/>
    <col min="2" max="3" width="13.7272727272727" style="3" customWidth="1"/>
    <col min="4" max="4" width="11.1818181818182" style="3" customWidth="1"/>
    <col min="5" max="5" width="12.1818181818182" style="3" customWidth="1"/>
    <col min="6" max="6" width="9.54545454545454" style="3" customWidth="1"/>
    <col min="7" max="7" width="11.2727272727273" style="3" customWidth="1"/>
    <col min="8" max="8" width="10.2727272727273" style="3" customWidth="1"/>
    <col min="9" max="9" width="26.4545454545455" style="3" customWidth="1"/>
    <col min="10" max="10" width="8.90909090909091" style="3" customWidth="1"/>
    <col min="11" max="11" width="15.3636363636364" style="3" customWidth="1"/>
    <col min="12" max="12" width="13.7272727272727" style="3" customWidth="1"/>
    <col min="13" max="13" width="9.63636363636364" style="3" customWidth="1"/>
    <col min="14" max="16384" width="8.72727272727273" style="3"/>
  </cols>
  <sheetData>
    <row r="1" s="1" customFormat="1" spans="1:13">
      <c r="A1" s="4" t="s">
        <v>2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1" customFormat="1" spans="1:13">
      <c r="A2" s="5"/>
      <c r="B2" s="5">
        <v>2</v>
      </c>
      <c r="C2" s="5">
        <v>3</v>
      </c>
      <c r="D2" s="5">
        <v>4</v>
      </c>
      <c r="E2" s="5">
        <v>5</v>
      </c>
      <c r="F2" s="5">
        <v>6</v>
      </c>
      <c r="G2" s="5">
        <v>7</v>
      </c>
      <c r="H2" s="5">
        <v>8</v>
      </c>
      <c r="I2" s="5">
        <v>9</v>
      </c>
      <c r="J2" s="5">
        <v>10</v>
      </c>
      <c r="K2" s="5">
        <v>11</v>
      </c>
      <c r="L2" s="5">
        <v>12</v>
      </c>
      <c r="M2" s="5">
        <v>13</v>
      </c>
    </row>
    <row r="3" s="1" customFormat="1" spans="1:13">
      <c r="A3" s="5"/>
      <c r="B3" s="6" t="s">
        <v>250</v>
      </c>
      <c r="C3" s="6" t="s">
        <v>251</v>
      </c>
      <c r="D3" s="6" t="s">
        <v>252</v>
      </c>
      <c r="E3" s="6" t="s">
        <v>253</v>
      </c>
      <c r="F3" s="6" t="s">
        <v>254</v>
      </c>
      <c r="G3" s="6" t="s">
        <v>255</v>
      </c>
      <c r="H3" s="6" t="s">
        <v>256</v>
      </c>
      <c r="I3" s="6" t="s">
        <v>257</v>
      </c>
      <c r="J3" s="6" t="s">
        <v>258</v>
      </c>
      <c r="K3" s="6" t="s">
        <v>259</v>
      </c>
      <c r="L3" s="6" t="s">
        <v>260</v>
      </c>
      <c r="M3" s="6" t="s">
        <v>261</v>
      </c>
    </row>
    <row r="4" s="1" customFormat="1" spans="1:13">
      <c r="A4" s="5" t="s">
        <v>262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8">
        <v>5.9</v>
      </c>
    </row>
    <row r="5" s="2" customFormat="1" spans="1:13">
      <c r="A5" s="5" t="s">
        <v>263</v>
      </c>
      <c r="B5" s="7"/>
      <c r="C5" s="8">
        <v>1.21</v>
      </c>
      <c r="D5" s="7"/>
      <c r="E5" s="7"/>
      <c r="F5" s="7"/>
      <c r="G5" s="7"/>
      <c r="H5" s="7"/>
      <c r="I5" s="7"/>
      <c r="J5" s="7"/>
      <c r="K5" s="7"/>
      <c r="L5" s="7"/>
      <c r="M5" s="8">
        <v>1.12</v>
      </c>
    </row>
    <row r="6" s="1" customFormat="1" spans="1:13">
      <c r="A6" s="5" t="s">
        <v>264</v>
      </c>
      <c r="B6" s="8">
        <v>2.94</v>
      </c>
      <c r="C6" s="8">
        <v>16.9</v>
      </c>
      <c r="D6" s="7"/>
      <c r="E6" s="7"/>
      <c r="F6" s="7"/>
      <c r="G6" s="7"/>
      <c r="H6" s="7"/>
      <c r="I6" s="7"/>
      <c r="J6" s="7"/>
      <c r="K6" s="7"/>
      <c r="L6" s="9">
        <v>9.21</v>
      </c>
      <c r="M6" s="7"/>
    </row>
    <row r="7" s="2" customFormat="1" spans="1:13">
      <c r="A7" s="5" t="s">
        <v>265</v>
      </c>
      <c r="B7" s="7"/>
      <c r="C7" s="7"/>
      <c r="D7" s="7"/>
      <c r="E7" s="7"/>
      <c r="F7" s="8">
        <v>52.96</v>
      </c>
      <c r="G7" s="8">
        <v>3.12</v>
      </c>
      <c r="H7" s="8">
        <v>11.34</v>
      </c>
      <c r="I7" s="8">
        <v>96.06</v>
      </c>
      <c r="J7" s="8">
        <v>15.28</v>
      </c>
      <c r="K7" s="8">
        <v>27.73</v>
      </c>
      <c r="L7" s="8">
        <v>10.25</v>
      </c>
      <c r="M7" s="7"/>
    </row>
    <row r="8" s="1" customFormat="1" spans="1:13">
      <c r="A8" s="5" t="s">
        <v>266</v>
      </c>
      <c r="B8" s="7"/>
      <c r="C8" s="7"/>
      <c r="D8" s="8">
        <v>4.01</v>
      </c>
      <c r="E8" s="8">
        <v>6.54</v>
      </c>
      <c r="F8" s="7"/>
      <c r="G8" s="7"/>
      <c r="H8" s="7"/>
      <c r="I8" s="7"/>
      <c r="J8" s="7"/>
      <c r="K8" s="7"/>
      <c r="L8" s="9">
        <v>57.64</v>
      </c>
      <c r="M8" s="7"/>
    </row>
    <row r="9" s="1" customFormat="1" spans="1:13">
      <c r="A9" s="5" t="s">
        <v>267</v>
      </c>
      <c r="B9" s="7"/>
      <c r="C9" s="7"/>
      <c r="D9" s="7"/>
      <c r="E9" s="7"/>
      <c r="F9" s="7"/>
      <c r="G9" s="7"/>
      <c r="H9" s="10">
        <v>2.63</v>
      </c>
      <c r="I9" s="10">
        <v>18.02</v>
      </c>
      <c r="J9" s="7"/>
      <c r="K9" s="10">
        <v>18.69</v>
      </c>
      <c r="L9" s="9">
        <v>7.21</v>
      </c>
      <c r="M9" s="7"/>
    </row>
    <row r="10" spans="1:13">
      <c r="A10" s="11" t="s">
        <v>268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3">
      <c r="A11" s="12" t="s">
        <v>269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spans="1:13">
      <c r="A12" s="12" t="s">
        <v>270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</sheetData>
  <mergeCells count="4">
    <mergeCell ref="A1:M1"/>
    <mergeCell ref="A10:M10"/>
    <mergeCell ref="A11:M11"/>
    <mergeCell ref="A12:M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chTPS protein parameters</vt:lpstr>
      <vt:lpstr>expression FPKM analysis</vt:lpstr>
      <vt:lpstr>genes for phylogenetic tree</vt:lpstr>
      <vt:lpstr>subcellular localization</vt:lpstr>
      <vt:lpstr>yield of products in E. co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ya</cp:lastModifiedBy>
  <dcterms:created xsi:type="dcterms:W3CDTF">2025-04-02T02:13:00Z</dcterms:created>
  <dcterms:modified xsi:type="dcterms:W3CDTF">2026-04-10T07:1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AA84571344478BE15BDDD9B31501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